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elissahinman/Desktop/EMBOreportsversion/"/>
    </mc:Choice>
  </mc:AlternateContent>
  <bookViews>
    <workbookView xWindow="3120" yWindow="600" windowWidth="24960" windowHeight="14740" tabRatio="500" activeTab="5"/>
  </bookViews>
  <sheets>
    <sheet name="Figure 3A" sheetId="2" r:id="rId1"/>
    <sheet name="Figure 3B" sheetId="3" r:id="rId2"/>
    <sheet name="Figure 3C" sheetId="4" r:id="rId3"/>
    <sheet name="Figure 3D" sheetId="5" r:id="rId4"/>
    <sheet name="Figure 3E" sheetId="6" r:id="rId5"/>
    <sheet name="Figure 3F" sheetId="7" r:id="rId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7" i="7" l="1"/>
  <c r="K17" i="7"/>
  <c r="J17" i="7"/>
  <c r="I17" i="7"/>
  <c r="H17" i="7"/>
  <c r="G17" i="7"/>
  <c r="F17" i="7"/>
  <c r="E17" i="7"/>
  <c r="D17" i="7"/>
  <c r="C17" i="7"/>
  <c r="B17" i="7"/>
  <c r="L16" i="7"/>
  <c r="K16" i="7"/>
  <c r="J16" i="7"/>
  <c r="I16" i="7"/>
  <c r="H16" i="7"/>
  <c r="G16" i="7"/>
  <c r="F16" i="7"/>
  <c r="E16" i="7"/>
  <c r="D16" i="7"/>
  <c r="C16" i="7"/>
  <c r="B16" i="7"/>
  <c r="L8" i="6"/>
  <c r="K8" i="6"/>
  <c r="J8" i="6"/>
  <c r="I8" i="6"/>
  <c r="H8" i="6"/>
  <c r="G8" i="6"/>
  <c r="F8" i="6"/>
  <c r="E8" i="6"/>
  <c r="D8" i="6"/>
  <c r="C8" i="6"/>
  <c r="B8" i="6"/>
  <c r="L7" i="6"/>
  <c r="K7" i="6"/>
  <c r="J7" i="6"/>
  <c r="I7" i="6"/>
  <c r="H7" i="6"/>
  <c r="G7" i="6"/>
  <c r="F7" i="6"/>
  <c r="E7" i="6"/>
  <c r="D7" i="6"/>
  <c r="C7" i="6"/>
  <c r="B7" i="6"/>
  <c r="L14" i="5"/>
  <c r="K14" i="5"/>
  <c r="J14" i="5"/>
  <c r="I14" i="5"/>
  <c r="H14" i="5"/>
  <c r="G14" i="5"/>
  <c r="F14" i="5"/>
  <c r="E14" i="5"/>
  <c r="D14" i="5"/>
  <c r="C14" i="5"/>
  <c r="B14" i="5"/>
  <c r="L13" i="5"/>
  <c r="K13" i="5"/>
  <c r="J13" i="5"/>
  <c r="I13" i="5"/>
  <c r="H13" i="5"/>
  <c r="G13" i="5"/>
  <c r="F13" i="5"/>
  <c r="E13" i="5"/>
  <c r="D13" i="5"/>
  <c r="C13" i="5"/>
  <c r="B13" i="5"/>
  <c r="L14" i="4"/>
  <c r="K14" i="4"/>
  <c r="J14" i="4"/>
  <c r="I14" i="4"/>
  <c r="H14" i="4"/>
  <c r="G14" i="4"/>
  <c r="F14" i="4"/>
  <c r="E14" i="4"/>
  <c r="D14" i="4"/>
  <c r="C14" i="4"/>
  <c r="B14" i="4"/>
  <c r="L13" i="4"/>
  <c r="K13" i="4"/>
  <c r="J13" i="4"/>
  <c r="I13" i="4"/>
  <c r="H13" i="4"/>
  <c r="G13" i="4"/>
  <c r="F13" i="4"/>
  <c r="E13" i="4"/>
  <c r="D13" i="4"/>
  <c r="C13" i="4"/>
  <c r="B13" i="4"/>
  <c r="L14" i="3"/>
  <c r="K14" i="3"/>
  <c r="J14" i="3"/>
  <c r="I14" i="3"/>
  <c r="H14" i="3"/>
  <c r="G14" i="3"/>
  <c r="F14" i="3"/>
  <c r="E14" i="3"/>
  <c r="D14" i="3"/>
  <c r="C14" i="3"/>
  <c r="B14" i="3"/>
  <c r="L13" i="3"/>
  <c r="K13" i="3"/>
  <c r="J13" i="3"/>
  <c r="I13" i="3"/>
  <c r="H13" i="3"/>
  <c r="G13" i="3"/>
  <c r="F13" i="3"/>
  <c r="E13" i="3"/>
  <c r="D13" i="3"/>
  <c r="C13" i="3"/>
  <c r="B13" i="3"/>
  <c r="L42" i="2"/>
  <c r="K42" i="2"/>
  <c r="J42" i="2"/>
  <c r="I42" i="2"/>
  <c r="H42" i="2"/>
  <c r="G42" i="2"/>
  <c r="F42" i="2"/>
  <c r="E42" i="2"/>
  <c r="D42" i="2"/>
  <c r="C42" i="2"/>
  <c r="B42" i="2"/>
  <c r="L41" i="2"/>
  <c r="K41" i="2"/>
  <c r="J41" i="2"/>
  <c r="I41" i="2"/>
  <c r="H41" i="2"/>
  <c r="G41" i="2"/>
  <c r="F41" i="2"/>
  <c r="E41" i="2"/>
  <c r="D41" i="2"/>
  <c r="C41" i="2"/>
  <c r="B41" i="2"/>
</calcChain>
</file>

<file path=xl/sharedStrings.xml><?xml version="1.0" encoding="utf-8"?>
<sst xmlns="http://schemas.openxmlformats.org/spreadsheetml/2006/main" count="1842" uniqueCount="429">
  <si>
    <t>Ordinary one-way ANOVA multiple comparisons</t>
  </si>
  <si>
    <t>WT</t>
  </si>
  <si>
    <r>
      <t>1</t>
    </r>
    <r>
      <rPr>
        <i/>
        <vertAlign val="superscript"/>
        <sz val="12"/>
        <rFont val="Arial"/>
      </rPr>
      <t>A/A</t>
    </r>
  </si>
  <si>
    <r>
      <t>1</t>
    </r>
    <r>
      <rPr>
        <i/>
        <vertAlign val="superscript"/>
        <sz val="12"/>
        <rFont val="Arial"/>
      </rPr>
      <t>B/B</t>
    </r>
  </si>
  <si>
    <r>
      <t>2</t>
    </r>
    <r>
      <rPr>
        <i/>
        <vertAlign val="superscript"/>
        <sz val="12"/>
        <rFont val="Arial"/>
      </rPr>
      <t>A/A</t>
    </r>
  </si>
  <si>
    <r>
      <t>3</t>
    </r>
    <r>
      <rPr>
        <i/>
        <vertAlign val="superscript"/>
        <sz val="12"/>
        <rFont val="Arial"/>
      </rPr>
      <t>A/A</t>
    </r>
  </si>
  <si>
    <r>
      <t>3</t>
    </r>
    <r>
      <rPr>
        <i/>
        <vertAlign val="superscript"/>
        <sz val="12"/>
        <rFont val="Arial"/>
      </rPr>
      <t>B/B</t>
    </r>
  </si>
  <si>
    <r>
      <t>3</t>
    </r>
    <r>
      <rPr>
        <i/>
        <vertAlign val="superscript"/>
        <sz val="12"/>
        <rFont val="Arial"/>
      </rPr>
      <t>C/C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Number of families</t>
  </si>
  <si>
    <t>Number of comparisons per family</t>
  </si>
  <si>
    <t>Alpha</t>
  </si>
  <si>
    <t>Tukey's multiple comparisons test</t>
  </si>
  <si>
    <t>Mean Diff.</t>
  </si>
  <si>
    <t>95% CI of diff.</t>
  </si>
  <si>
    <t>Significant?</t>
  </si>
  <si>
    <t>Summary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A/A</t>
    </r>
  </si>
  <si>
    <t>-12.93 to 1.488</t>
  </si>
  <si>
    <t>No</t>
  </si>
  <si>
    <t>ns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</si>
  <si>
    <t>-20.50 to -10.06</t>
  </si>
  <si>
    <t>Yes</t>
  </si>
  <si>
    <t>****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t>-9.822 to 2.350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-0.9958 to 13.42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7.440 to 6.977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6.758 to 3.542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25.49 to -14.35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22.58 to -11.98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3.36 to -0.8500</t>
  </si>
  <si>
    <t>*</t>
  </si>
  <si>
    <r>
      <t>WT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26.69 to -8.203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</si>
  <si>
    <t>-17.24 to -1.888</t>
  </si>
  <si>
    <t>**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t>-6.303 to 10.27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2.790 to 21.08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3.654 to 14.63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3.514 to 11.74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22.12 to -6.282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9.29 to -3.831</t>
  </si>
  <si>
    <t>***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9.793 to 7.028</t>
  </si>
  <si>
    <r>
      <t>1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22.54 to -0.9061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</si>
  <si>
    <t>4.916 to 18.18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13.82 to 29.17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7.377 to 22.73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7.891 to 19.46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10.80 to 1.527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7.913 to 3.921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1.395 to 14.96</t>
  </si>
  <si>
    <r>
      <t>1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1.77 to 7.447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A/A</t>
    </r>
  </si>
  <si>
    <t>1.663 to 18.24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4.782 to 11.79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4.447 to 8.703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23.10 to -9.273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20.23 to -6.851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0.84 to 4.103</t>
  </si>
  <si>
    <t>Mean</t>
  </si>
  <si>
    <r>
      <t>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23.81 to -3.604</t>
  </si>
  <si>
    <t>Standard error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B/B</t>
    </r>
  </si>
  <si>
    <t>-15.59 to 2.699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15.45 to -0.1954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34.05 to -18.22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31.22 to -15.76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21.73 to -4.906</t>
  </si>
  <si>
    <r>
      <t>3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34.48 to -12.84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3</t>
    </r>
    <r>
      <rPr>
        <i/>
        <vertAlign val="superscript"/>
        <sz val="12"/>
        <rFont val="Arial"/>
      </rPr>
      <t>C/C</t>
    </r>
  </si>
  <si>
    <t>-9.003 to 6.249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27.61 to -11.77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24.77 to -9.320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5.28 to 1.539</t>
  </si>
  <si>
    <r>
      <t>3</t>
    </r>
    <r>
      <rPr>
        <i/>
        <vertAlign val="superscript"/>
        <sz val="12"/>
        <rFont val="Arial"/>
      </rPr>
      <t>B/B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28.03 to -6.395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t>-24.42 to -12.21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21.52 to -9.817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12.23 to 1.235</t>
  </si>
  <si>
    <r>
      <t>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25.41 to -6.266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3.589 to 8.871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5.758 to 19.88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7.329 to 12.28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3.331 to 17.02</t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9.817 to 9.486</t>
  </si>
  <si>
    <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  <r>
      <rPr>
        <sz val="12"/>
        <rFont val="Arial"/>
      </rPr>
      <t xml:space="preserve"> vs. </t>
    </r>
    <r>
      <rPr>
        <i/>
        <sz val="12"/>
        <rFont val="Arial"/>
      </rP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-20.55 to -0.1349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-43.77 to -22.76</t>
  </si>
  <si>
    <t>-43.87 to -22.86</t>
  </si>
  <si>
    <t>-17.07 to 3.937</t>
  </si>
  <si>
    <t>-20.44 to 0.5703</t>
  </si>
  <si>
    <t>-14.64 to 6.370</t>
  </si>
  <si>
    <t>-11.84 to 9.170</t>
  </si>
  <si>
    <t>Standard deviation</t>
  </si>
  <si>
    <t>-66.57 to -49.96</t>
  </si>
  <si>
    <t>-49.25 to -32.65</t>
  </si>
  <si>
    <t>-13.17 to 3.437</t>
  </si>
  <si>
    <t>-75.01 to -56.07</t>
  </si>
  <si>
    <t>-12.96 to 12.76</t>
  </si>
  <si>
    <t>13.84 to 39.56</t>
  </si>
  <si>
    <t>10.47 to 36.20</t>
  </si>
  <si>
    <t>16.27 to 42.00</t>
  </si>
  <si>
    <t>19.07 to 44.80</t>
  </si>
  <si>
    <t>-36.14 to -13.86</t>
  </si>
  <si>
    <t>-18.82 to 3.457</t>
  </si>
  <si>
    <t>17.26 to 39.54</t>
  </si>
  <si>
    <t>-44.31 to -20.24</t>
  </si>
  <si>
    <t>13.94 to 39.66</t>
  </si>
  <si>
    <t>10.57 to 36.30</t>
  </si>
  <si>
    <t>16.37 to 42.10</t>
  </si>
  <si>
    <t>19.17 to 44.90</t>
  </si>
  <si>
    <t>-36.04 to -13.76</t>
  </si>
  <si>
    <t>-18.72 to 3.557</t>
  </si>
  <si>
    <t>17.36 to 39.64</t>
  </si>
  <si>
    <t>-44.21 to -20.14</t>
  </si>
  <si>
    <t>-16.23 to 9.498</t>
  </si>
  <si>
    <t>-10.43 to 15.30</t>
  </si>
  <si>
    <t>-7.631 to 18.10</t>
  </si>
  <si>
    <t>-62.84 to -40.56</t>
  </si>
  <si>
    <t>-45.52 to -23.24</t>
  </si>
  <si>
    <t>-9.441 to 12.84</t>
  </si>
  <si>
    <t>-71.01 to -46.94</t>
  </si>
  <si>
    <t>-7.064 to 18.66</t>
  </si>
  <si>
    <t>-4.264 to 21.46</t>
  </si>
  <si>
    <t>-59.47 to -37.19</t>
  </si>
  <si>
    <t>-42.16 to -19.88</t>
  </si>
  <si>
    <t>-6.074 to 16.21</t>
  </si>
  <si>
    <t>-67.64 to -43.57</t>
  </si>
  <si>
    <t>-10.06 to 15.66</t>
  </si>
  <si>
    <t>-65.27 to -42.99</t>
  </si>
  <si>
    <t>-47.96 to -25.68</t>
  </si>
  <si>
    <t>-11.87 to 10.41</t>
  </si>
  <si>
    <t>-73.44 to -49.37</t>
  </si>
  <si>
    <t>-68.07 to -45.79</t>
  </si>
  <si>
    <t>-50.76 to -28.48</t>
  </si>
  <si>
    <t>-14.67 to 7.607</t>
  </si>
  <si>
    <t>-76.24 to -52.17</t>
  </si>
  <si>
    <t>8.220 to 26.41</t>
  </si>
  <si>
    <t>44.30 to 62.50</t>
  </si>
  <si>
    <t>-17.45 to 2.895</t>
  </si>
  <si>
    <t>26.99 to 45.18</t>
  </si>
  <si>
    <t>-34.76 to -14.42</t>
  </si>
  <si>
    <t>-70.85 to -50.50</t>
  </si>
  <si>
    <t>-35.84 to -16.00</t>
  </si>
  <si>
    <t>-39.04 to -19.20</t>
  </si>
  <si>
    <t>-10.51 to 9.330</t>
  </si>
  <si>
    <t>-10.74 to 9.097</t>
  </si>
  <si>
    <t>-9.275 to 10.56</t>
  </si>
  <si>
    <t>-7.675 to 12.16</t>
  </si>
  <si>
    <t>-46.85 to -31.16</t>
  </si>
  <si>
    <t>-34.36 to -18.68</t>
  </si>
  <si>
    <t>-13.41 to 2.269</t>
  </si>
  <si>
    <t>-67.75 to -49.86</t>
  </si>
  <si>
    <t>-15.35 to 8.948</t>
  </si>
  <si>
    <t>13.19 to 37.48</t>
  </si>
  <si>
    <t>12.95 to 37.25</t>
  </si>
  <si>
    <t>14.42 to 38.71</t>
  </si>
  <si>
    <t>16.02 to 40.31</t>
  </si>
  <si>
    <t>-23.60 to -2.563</t>
  </si>
  <si>
    <t>-11.12 to 9.921</t>
  </si>
  <si>
    <t>9.829 to 30.87</t>
  </si>
  <si>
    <t>-44.25 to -21.52</t>
  </si>
  <si>
    <t>16.39 to 40.68</t>
  </si>
  <si>
    <t>16.15 to 40.45</t>
  </si>
  <si>
    <t>17.62 to 41.91</t>
  </si>
  <si>
    <t>19.22 to 43.51</t>
  </si>
  <si>
    <t>-20.40 to 0.6373</t>
  </si>
  <si>
    <t>-7.921 to 13.12</t>
  </si>
  <si>
    <t>13.03 to 34.07</t>
  </si>
  <si>
    <t>-41.05 to -18.32</t>
  </si>
  <si>
    <t>-12.38 to 11.91</t>
  </si>
  <si>
    <t>-10.91 to 13.38</t>
  </si>
  <si>
    <t>-9.315 to 14.98</t>
  </si>
  <si>
    <t>-48.94 to -27.90</t>
  </si>
  <si>
    <t>-36.45 to -15.41</t>
  </si>
  <si>
    <t>-15.50 to 5.537</t>
  </si>
  <si>
    <t>-69.58 to -46.85</t>
  </si>
  <si>
    <t>-10.68 to 13.61</t>
  </si>
  <si>
    <t>-9.082 to 15.21</t>
  </si>
  <si>
    <t>-48.70 to -27.66</t>
  </si>
  <si>
    <t>-36.22 to -15.18</t>
  </si>
  <si>
    <t>-15.27 to 5.771</t>
  </si>
  <si>
    <t>-69.35 to -46.62</t>
  </si>
  <si>
    <t>-10.55 to 13.75</t>
  </si>
  <si>
    <t>-50.17 to -29.13</t>
  </si>
  <si>
    <t>-37.69 to -16.65</t>
  </si>
  <si>
    <t>-16.74 to 4.304</t>
  </si>
  <si>
    <t>-70.81 to -48.09</t>
  </si>
  <si>
    <t>-51.77 to -30.73</t>
  </si>
  <si>
    <t>-39.29 to -18.25</t>
  </si>
  <si>
    <t>-18.34 to 2.704</t>
  </si>
  <si>
    <t>-72.41 to -49.69</t>
  </si>
  <si>
    <t>3.893 to 21.07</t>
  </si>
  <si>
    <t>24.84 to 42.02</t>
  </si>
  <si>
    <t>-29.40 to -10.20</t>
  </si>
  <si>
    <t>12.36 to 29.54</t>
  </si>
  <si>
    <t>-41.89 to -22.68</t>
  </si>
  <si>
    <t>-62.84 to -43.63</t>
  </si>
  <si>
    <t>-23.88 to -3.832</t>
  </si>
  <si>
    <t>-22.95 to -2.898</t>
  </si>
  <si>
    <t>-19.11 to 0.9351</t>
  </si>
  <si>
    <t>-7.413 to 12.64</t>
  </si>
  <si>
    <t>-15.41 to 4.635</t>
  </si>
  <si>
    <t>-15.45 to 4.602</t>
  </si>
  <si>
    <t>-38.48 to -22.63</t>
  </si>
  <si>
    <t>-25.45 to -9.598</t>
  </si>
  <si>
    <t>-21.46 to -4.682</t>
  </si>
  <si>
    <t>-37.82 to -19.75</t>
  </si>
  <si>
    <t>-11.34 to 13.21</t>
  </si>
  <si>
    <t>-7.510 to 17.04</t>
  </si>
  <si>
    <t>4.190 to 28.74</t>
  </si>
  <si>
    <t>-3.810 to 20.74</t>
  </si>
  <si>
    <t>-3.844 to 20.71</t>
  </si>
  <si>
    <t>-27.33 to -6.068</t>
  </si>
  <si>
    <t>-14.30 to 6.965</t>
  </si>
  <si>
    <t>-10.19 to 11.77</t>
  </si>
  <si>
    <t>-26.42 to -3.449</t>
  </si>
  <si>
    <t>-8.444 to 16.11</t>
  </si>
  <si>
    <t>3.256 to 27.81</t>
  </si>
  <si>
    <t>-4.744 to 19.81</t>
  </si>
  <si>
    <t>-4.777 to 19.78</t>
  </si>
  <si>
    <t>-28.27 to -7.001</t>
  </si>
  <si>
    <t>-15.23 to 6.032</t>
  </si>
  <si>
    <t>-11.13 to 10.83</t>
  </si>
  <si>
    <t>-27.35 to -4.383</t>
  </si>
  <si>
    <t>-0.5768 to 23.98</t>
  </si>
  <si>
    <t>-8.577 to 15.98</t>
  </si>
  <si>
    <t>-8.610 to 15.94</t>
  </si>
  <si>
    <t>-32.10 to -10.83</t>
  </si>
  <si>
    <t>-19.07 to 2.199</t>
  </si>
  <si>
    <t>-14.96 to 7.001</t>
  </si>
  <si>
    <t>-31.18 to -8.216</t>
  </si>
  <si>
    <t>-20.28 to 4.277</t>
  </si>
  <si>
    <t>-20.31 to 4.244</t>
  </si>
  <si>
    <t>-43.80 to -22.53</t>
  </si>
  <si>
    <t>-30.77 to -9.501</t>
  </si>
  <si>
    <t>-26.66 to -4.699</t>
  </si>
  <si>
    <t>-42.88 to -19.92</t>
  </si>
  <si>
    <t>-12.31 to 12.24</t>
  </si>
  <si>
    <t>-35.80 to -14.53</t>
  </si>
  <si>
    <t>-22.77 to -1.501</t>
  </si>
  <si>
    <t>-18.66 to 3.301</t>
  </si>
  <si>
    <t>-34.88 to -11.92</t>
  </si>
  <si>
    <t>-35.77 to -14.50</t>
  </si>
  <si>
    <t>-22.73 to -1.468</t>
  </si>
  <si>
    <t>-18.63 to 3.334</t>
  </si>
  <si>
    <t>-34.85 to -11.88</t>
  </si>
  <si>
    <t>4.352 to 21.71</t>
  </si>
  <si>
    <t>8.382 to 26.59</t>
  </si>
  <si>
    <t>-7.939 to 11.47</t>
  </si>
  <si>
    <t>-4.651 to 13.56</t>
  </si>
  <si>
    <t>-20.97 to -1.561</t>
  </si>
  <si>
    <t>-25.81 to -5.634</t>
  </si>
  <si>
    <t>-41.75 to 7.221</t>
  </si>
  <si>
    <t>-41.35 to 7.621</t>
  </si>
  <si>
    <t>-27.65 to 21.32</t>
  </si>
  <si>
    <t>-37.09 to 11.89</t>
  </si>
  <si>
    <t>-20.05 to 28.92</t>
  </si>
  <si>
    <t>-29.35 to 19.62</t>
  </si>
  <si>
    <t>-53.12 to -4.145</t>
  </si>
  <si>
    <t>-54.62 to -5.645</t>
  </si>
  <si>
    <t>-31.29 to 17.69</t>
  </si>
  <si>
    <t>-57.42 to -8.445</t>
  </si>
  <si>
    <t>-24.09 to 24.89</t>
  </si>
  <si>
    <t>-10.39 to 38.59</t>
  </si>
  <si>
    <t>-19.82 to 29.15</t>
  </si>
  <si>
    <t>-2.788 to 46.19</t>
  </si>
  <si>
    <t>-12.09 to 36.89</t>
  </si>
  <si>
    <t>-35.85 to 13.12</t>
  </si>
  <si>
    <t>-37.35 to 11.62</t>
  </si>
  <si>
    <t>-14.02 to 34.95</t>
  </si>
  <si>
    <t>-40.15 to 8.821</t>
  </si>
  <si>
    <t>-10.79 to 38.19</t>
  </si>
  <si>
    <t>-20.22 to 28.75</t>
  </si>
  <si>
    <t>-3.188 to 45.79</t>
  </si>
  <si>
    <t>-12.49 to 36.49</t>
  </si>
  <si>
    <t>-36.25 to 12.72</t>
  </si>
  <si>
    <t>-37.75 to 11.22</t>
  </si>
  <si>
    <t>-14.42 to 34.55</t>
  </si>
  <si>
    <t>-40.55 to 8.421</t>
  </si>
  <si>
    <t>-33.92 to 15.05</t>
  </si>
  <si>
    <t>-16.89 to 32.09</t>
  </si>
  <si>
    <t>-26.19 to 22.79</t>
  </si>
  <si>
    <t>-49.95 to -0.9787</t>
  </si>
  <si>
    <t>-51.45 to -2.479</t>
  </si>
  <si>
    <t>-28.12 to 20.85</t>
  </si>
  <si>
    <t>-54.25 to -5.279</t>
  </si>
  <si>
    <t>-7.455 to 41.52</t>
  </si>
  <si>
    <t>-16.75 to 32.22</t>
  </si>
  <si>
    <t>-40.52 to 8.455</t>
  </si>
  <si>
    <t>-42.02 to 6.955</t>
  </si>
  <si>
    <t>-18.69 to 30.29</t>
  </si>
  <si>
    <t>-44.82 to 4.155</t>
  </si>
  <si>
    <t>-33.79 to 15.19</t>
  </si>
  <si>
    <t>-57.55 to -8.579</t>
  </si>
  <si>
    <t>-59.05 to -10.08</t>
  </si>
  <si>
    <t>-35.72 to 13.25</t>
  </si>
  <si>
    <t>-61.85 to -12.88</t>
  </si>
  <si>
    <t>-48.25 to 0.7213</t>
  </si>
  <si>
    <t>-49.75 to -0.7787</t>
  </si>
  <si>
    <t>-26.42 to 22.55</t>
  </si>
  <si>
    <t>-52.55 to -3.579</t>
  </si>
  <si>
    <t>-25.99 to 22.99</t>
  </si>
  <si>
    <t>-2.655 to 46.32</t>
  </si>
  <si>
    <t>-28.79 to 20.19</t>
  </si>
  <si>
    <t>-1.155 to 47.82</t>
  </si>
  <si>
    <t>-27.29 to 21.69</t>
  </si>
  <si>
    <t>-50.62 to -1.645</t>
  </si>
  <si>
    <t>-48.67 to -29.28</t>
  </si>
  <si>
    <t>-36.60 to -17.22</t>
  </si>
  <si>
    <t>-15.80 to 3.582</t>
  </si>
  <si>
    <t>-15.43 to 3.949</t>
  </si>
  <si>
    <t>-19.27 to 0.1152</t>
  </si>
  <si>
    <t>-14.97 to 4.415</t>
  </si>
  <si>
    <t>-37.28 to -24.04</t>
  </si>
  <si>
    <t>-38.72 to -25.48</t>
  </si>
  <si>
    <t>-17.35 to -4.111</t>
  </si>
  <si>
    <t>-28.28 to -10.94</t>
  </si>
  <si>
    <t>-0.1906 to 24.32</t>
  </si>
  <si>
    <t>20.61 to 45.12</t>
  </si>
  <si>
    <t>20.98 to 45.49</t>
  </si>
  <si>
    <t>17.14 to 41.66</t>
  </si>
  <si>
    <t>21.44 to 45.96</t>
  </si>
  <si>
    <t>-1.697 to 18.32</t>
  </si>
  <si>
    <t>-3.130 to 16.89</t>
  </si>
  <si>
    <t>18.24 to 38.25</t>
  </si>
  <si>
    <t>7.901 to 30.83</t>
  </si>
  <si>
    <t>8.543 to 33.06</t>
  </si>
  <si>
    <t>8.909 to 33.42</t>
  </si>
  <si>
    <t>5.076 to 29.59</t>
  </si>
  <si>
    <t>9.376 to 33.89</t>
  </si>
  <si>
    <t>-13.76 to 6.252</t>
  </si>
  <si>
    <t>-15.20 to 4.819</t>
  </si>
  <si>
    <t>6.170 to 26.19</t>
  </si>
  <si>
    <t>-4.166 to 18.77</t>
  </si>
  <si>
    <t>-11.89 to 12.62</t>
  </si>
  <si>
    <t>-15.72 to 8.791</t>
  </si>
  <si>
    <t>-11.42 to 13.09</t>
  </si>
  <si>
    <t>-34.56 to -14.55</t>
  </si>
  <si>
    <t>-36.00 to -15.98</t>
  </si>
  <si>
    <t>-14.63 to 5.386</t>
  </si>
  <si>
    <t>-24.97 to -2.034</t>
  </si>
  <si>
    <t>-16.09 to 8.424</t>
  </si>
  <si>
    <t>-11.79 to 12.72</t>
  </si>
  <si>
    <t>-34.93 to -14.91</t>
  </si>
  <si>
    <t>-36.36 to -16.35</t>
  </si>
  <si>
    <t>-15.00 to 5.019</t>
  </si>
  <si>
    <t>-25.33 to -2.401</t>
  </si>
  <si>
    <t>-7.957 to 16.56</t>
  </si>
  <si>
    <t>-31.10 to -11.08</t>
  </si>
  <si>
    <t>-32.53 to -12.51</t>
  </si>
  <si>
    <t>-11.16 to 8.852</t>
  </si>
  <si>
    <t>-21.50 to 1.432</t>
  </si>
  <si>
    <t>-35.40 to -15.38</t>
  </si>
  <si>
    <t>-36.83 to -16.81</t>
  </si>
  <si>
    <t>-15.46 to 4.552</t>
  </si>
  <si>
    <t>-25.80 to -2.868</t>
  </si>
  <si>
    <t>-8.510 to 5.643</t>
  </si>
  <si>
    <t>12.86 to 27.01</t>
  </si>
  <si>
    <t>2.034 to 20.08</t>
  </si>
  <si>
    <t>14.29 to 28.44</t>
  </si>
  <si>
    <t>3.468 to 21.51</t>
  </si>
  <si>
    <t>-17.90 to 0.1433</t>
  </si>
  <si>
    <r>
      <t xml:space="preserve">Figure 3A Whole larvae </t>
    </r>
    <r>
      <rPr>
        <i/>
        <sz val="12"/>
        <color theme="1"/>
        <rFont val="Arial"/>
      </rPr>
      <t xml:space="preserve">mbnl1 </t>
    </r>
    <r>
      <rPr>
        <sz val="12"/>
        <color theme="1"/>
        <rFont val="Arial"/>
      </rPr>
      <t>exon 5 PSI</t>
    </r>
  </si>
  <si>
    <r>
      <t xml:space="preserve">Figure 3B Adult skeletal muscle </t>
    </r>
    <r>
      <rPr>
        <i/>
        <sz val="12"/>
        <color theme="1"/>
        <rFont val="Arial"/>
      </rPr>
      <t xml:space="preserve">mbnl1 </t>
    </r>
    <r>
      <rPr>
        <sz val="12"/>
        <color theme="1"/>
        <rFont val="Arial"/>
      </rPr>
      <t>exon 5 PSI</t>
    </r>
  </si>
  <si>
    <r>
      <t xml:space="preserve">Figure 3C Adult heart </t>
    </r>
    <r>
      <rPr>
        <i/>
        <sz val="12"/>
        <color theme="1"/>
        <rFont val="Arial"/>
      </rPr>
      <t xml:space="preserve">mbnl1 </t>
    </r>
    <r>
      <rPr>
        <sz val="12"/>
        <color theme="1"/>
        <rFont val="Arial"/>
      </rPr>
      <t>exon 5 PSI</t>
    </r>
  </si>
  <si>
    <r>
      <t xml:space="preserve">Figure 3D Adult brain </t>
    </r>
    <r>
      <rPr>
        <i/>
        <sz val="12"/>
        <color theme="1"/>
        <rFont val="Arial"/>
      </rPr>
      <t xml:space="preserve">mbnl1 </t>
    </r>
    <r>
      <rPr>
        <sz val="12"/>
        <color theme="1"/>
        <rFont val="Arial"/>
      </rPr>
      <t>exon 5 PSI</t>
    </r>
  </si>
  <si>
    <r>
      <t xml:space="preserve">Figure 3E Adult cornea </t>
    </r>
    <r>
      <rPr>
        <i/>
        <sz val="12"/>
        <color theme="1"/>
        <rFont val="Arial"/>
      </rPr>
      <t xml:space="preserve">mbnl1 </t>
    </r>
    <r>
      <rPr>
        <sz val="12"/>
        <color theme="1"/>
        <rFont val="Arial"/>
      </rPr>
      <t>exon 5 PSI</t>
    </r>
  </si>
  <si>
    <r>
      <t xml:space="preserve">Figure 3F Adult intestine </t>
    </r>
    <r>
      <rPr>
        <i/>
        <sz val="12"/>
        <color theme="1"/>
        <rFont val="Arial"/>
      </rPr>
      <t xml:space="preserve">mbnl1 </t>
    </r>
    <r>
      <rPr>
        <sz val="12"/>
        <color theme="1"/>
        <rFont val="Arial"/>
      </rPr>
      <t>exon 5 PS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i/>
      <sz val="12"/>
      <color theme="1"/>
      <name val="Arial"/>
    </font>
    <font>
      <i/>
      <sz val="12"/>
      <name val="Arial"/>
    </font>
    <font>
      <i/>
      <vertAlign val="superscript"/>
      <sz val="12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workbookViewId="0"/>
  </sheetViews>
  <sheetFormatPr baseColWidth="10" defaultRowHeight="16" x14ac:dyDescent="0.2"/>
  <cols>
    <col min="1" max="1" width="13.5" style="1" customWidth="1"/>
    <col min="2" max="11" width="10.83203125" style="1"/>
    <col min="12" max="12" width="16.83203125" style="1" customWidth="1"/>
    <col min="13" max="13" width="10.83203125" style="1"/>
    <col min="14" max="14" width="44.6640625" style="1" customWidth="1"/>
    <col min="15" max="15" width="10.83203125" style="1"/>
    <col min="16" max="16" width="19" style="1" customWidth="1"/>
    <col min="17" max="22" width="10.83203125" style="1"/>
  </cols>
  <sheetData>
    <row r="1" spans="1:22" x14ac:dyDescent="0.2">
      <c r="A1" s="1" t="s">
        <v>423</v>
      </c>
      <c r="N1" s="1" t="s">
        <v>0</v>
      </c>
    </row>
    <row r="2" spans="1:22" ht="18" x14ac:dyDescent="0.2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N2" s="3" t="s">
        <v>12</v>
      </c>
      <c r="O2" s="4">
        <v>1</v>
      </c>
      <c r="P2" s="4"/>
      <c r="Q2" s="4"/>
      <c r="R2" s="4"/>
      <c r="S2" s="4"/>
      <c r="T2" s="4"/>
      <c r="U2" s="4"/>
      <c r="V2" s="4"/>
    </row>
    <row r="3" spans="1:22" x14ac:dyDescent="0.2">
      <c r="B3" s="4">
        <v>56.8</v>
      </c>
      <c r="C3" s="4">
        <v>66.2</v>
      </c>
      <c r="D3" s="4">
        <v>76.099999999999994</v>
      </c>
      <c r="E3" s="4">
        <v>69.400000000000006</v>
      </c>
      <c r="F3" s="4">
        <v>49.4</v>
      </c>
      <c r="G3" s="4">
        <v>59.1</v>
      </c>
      <c r="H3" s="4">
        <v>67.3</v>
      </c>
      <c r="I3" s="4">
        <v>80.900000000000006</v>
      </c>
      <c r="J3" s="4">
        <v>89.5</v>
      </c>
      <c r="K3" s="4">
        <v>65.400000000000006</v>
      </c>
      <c r="L3" s="4">
        <v>73.099999999999994</v>
      </c>
      <c r="N3" s="3" t="s">
        <v>13</v>
      </c>
      <c r="O3" s="4">
        <v>55</v>
      </c>
      <c r="P3" s="4"/>
      <c r="Q3" s="4"/>
      <c r="R3" s="4"/>
      <c r="S3" s="4"/>
      <c r="T3" s="4"/>
      <c r="U3" s="4"/>
      <c r="V3" s="4"/>
    </row>
    <row r="4" spans="1:22" x14ac:dyDescent="0.2">
      <c r="B4" s="4">
        <v>72.2</v>
      </c>
      <c r="C4" s="4">
        <v>61.2</v>
      </c>
      <c r="D4" s="4">
        <v>81.2</v>
      </c>
      <c r="E4" s="4">
        <v>74</v>
      </c>
      <c r="F4" s="4">
        <v>51</v>
      </c>
      <c r="G4" s="4">
        <v>59.4</v>
      </c>
      <c r="H4" s="4">
        <v>72.2</v>
      </c>
      <c r="I4" s="4">
        <v>89.7</v>
      </c>
      <c r="J4" s="4">
        <v>73.099999999999994</v>
      </c>
      <c r="K4" s="4">
        <v>66.7</v>
      </c>
      <c r="L4" s="4">
        <v>78.8</v>
      </c>
      <c r="N4" s="3" t="s">
        <v>14</v>
      </c>
      <c r="O4" s="4">
        <v>0.05</v>
      </c>
      <c r="P4" s="4"/>
      <c r="Q4" s="4"/>
      <c r="R4" s="4"/>
      <c r="S4" s="4"/>
      <c r="T4" s="4"/>
      <c r="U4" s="4"/>
      <c r="V4" s="4"/>
    </row>
    <row r="5" spans="1:22" x14ac:dyDescent="0.2">
      <c r="B5" s="4">
        <v>54.3</v>
      </c>
      <c r="C5" s="4">
        <v>62.2</v>
      </c>
      <c r="D5" s="4">
        <v>78.599999999999994</v>
      </c>
      <c r="E5" s="4">
        <v>77.5</v>
      </c>
      <c r="F5" s="4">
        <v>41.7</v>
      </c>
      <c r="G5" s="4">
        <v>60.1</v>
      </c>
      <c r="H5" s="4">
        <v>71.8</v>
      </c>
      <c r="I5" s="4">
        <v>76.7</v>
      </c>
      <c r="J5" s="4">
        <v>88</v>
      </c>
      <c r="K5" s="4">
        <v>71.7</v>
      </c>
      <c r="L5" s="4">
        <v>76</v>
      </c>
      <c r="N5" s="3"/>
      <c r="O5" s="4"/>
      <c r="P5" s="4"/>
      <c r="Q5" s="4"/>
      <c r="R5" s="4"/>
      <c r="S5" s="4"/>
      <c r="T5" s="4"/>
      <c r="U5" s="4"/>
      <c r="V5" s="4"/>
    </row>
    <row r="6" spans="1:22" x14ac:dyDescent="0.2">
      <c r="B6" s="4">
        <v>68.400000000000006</v>
      </c>
      <c r="C6" s="4">
        <v>70.8</v>
      </c>
      <c r="D6" s="4">
        <v>83.3</v>
      </c>
      <c r="E6" s="4">
        <v>62.5</v>
      </c>
      <c r="F6" s="4">
        <v>56.8</v>
      </c>
      <c r="G6" s="4">
        <v>57.4</v>
      </c>
      <c r="H6" s="4">
        <v>67.599999999999994</v>
      </c>
      <c r="I6" s="4">
        <v>76.400000000000006</v>
      </c>
      <c r="J6" s="4">
        <v>79.099999999999994</v>
      </c>
      <c r="K6" s="4">
        <v>63.7</v>
      </c>
      <c r="L6" s="4">
        <v>79.7</v>
      </c>
      <c r="N6" s="3" t="s">
        <v>15</v>
      </c>
      <c r="O6" s="4" t="s">
        <v>16</v>
      </c>
      <c r="P6" s="4" t="s">
        <v>17</v>
      </c>
      <c r="Q6" s="4" t="s">
        <v>18</v>
      </c>
      <c r="R6" s="4" t="s">
        <v>19</v>
      </c>
      <c r="S6" s="4"/>
      <c r="T6" s="4"/>
      <c r="U6" s="4"/>
      <c r="V6" s="4"/>
    </row>
    <row r="7" spans="1:22" x14ac:dyDescent="0.2">
      <c r="B7" s="4">
        <v>63.2</v>
      </c>
      <c r="C7" s="4">
        <v>65.400000000000006</v>
      </c>
      <c r="D7" s="4">
        <v>78.2</v>
      </c>
      <c r="E7" s="4">
        <v>59.1</v>
      </c>
      <c r="F7" s="4">
        <v>57.1</v>
      </c>
      <c r="G7" s="4">
        <v>58.5</v>
      </c>
      <c r="H7" s="4">
        <v>78.900000000000006</v>
      </c>
      <c r="I7" s="4">
        <v>76.8</v>
      </c>
      <c r="J7" s="4">
        <v>72.8</v>
      </c>
      <c r="K7" s="4">
        <v>66.099999999999994</v>
      </c>
      <c r="L7" s="4">
        <v>74.3</v>
      </c>
      <c r="N7" s="3"/>
      <c r="O7" s="4"/>
      <c r="P7" s="4"/>
      <c r="Q7" s="4"/>
      <c r="R7" s="4"/>
      <c r="S7" s="4"/>
      <c r="T7" s="4"/>
      <c r="U7" s="4"/>
      <c r="V7" s="4"/>
    </row>
    <row r="8" spans="1:22" ht="18" x14ac:dyDescent="0.2">
      <c r="B8" s="4">
        <v>79.5</v>
      </c>
      <c r="C8" s="4">
        <v>71.2</v>
      </c>
      <c r="D8" s="4">
        <v>92.4</v>
      </c>
      <c r="E8" s="4">
        <v>69</v>
      </c>
      <c r="F8" s="4">
        <v>55.7</v>
      </c>
      <c r="G8" s="4">
        <v>60.4</v>
      </c>
      <c r="H8" s="4">
        <v>58.7</v>
      </c>
      <c r="I8" s="4">
        <v>76.099999999999994</v>
      </c>
      <c r="J8" s="4">
        <v>72.5</v>
      </c>
      <c r="K8" s="4">
        <v>65.3</v>
      </c>
      <c r="L8" s="4"/>
      <c r="N8" s="5" t="s">
        <v>20</v>
      </c>
      <c r="O8" s="4">
        <v>-5.72</v>
      </c>
      <c r="P8" s="4" t="s">
        <v>21</v>
      </c>
      <c r="Q8" s="4" t="s">
        <v>22</v>
      </c>
      <c r="R8" s="4" t="s">
        <v>23</v>
      </c>
      <c r="S8" s="4"/>
      <c r="T8" s="4"/>
      <c r="U8" s="4"/>
      <c r="V8" s="4"/>
    </row>
    <row r="9" spans="1:22" ht="18" x14ac:dyDescent="0.2">
      <c r="B9" s="4">
        <v>52.6</v>
      </c>
      <c r="C9" s="4">
        <v>56.5</v>
      </c>
      <c r="D9" s="4">
        <v>70.8</v>
      </c>
      <c r="E9" s="4">
        <v>68.099999999999994</v>
      </c>
      <c r="F9" s="4">
        <v>54.3</v>
      </c>
      <c r="G9" s="4">
        <v>59.4</v>
      </c>
      <c r="H9" s="4">
        <v>57.5</v>
      </c>
      <c r="I9" s="4">
        <v>78.599999999999994</v>
      </c>
      <c r="J9" s="4">
        <v>70.3</v>
      </c>
      <c r="K9" s="4">
        <v>64.2</v>
      </c>
      <c r="L9" s="4"/>
      <c r="N9" s="5" t="s">
        <v>24</v>
      </c>
      <c r="O9" s="4">
        <v>-15.28</v>
      </c>
      <c r="P9" s="4" t="s">
        <v>25</v>
      </c>
      <c r="Q9" s="4" t="s">
        <v>26</v>
      </c>
      <c r="R9" s="4" t="s">
        <v>27</v>
      </c>
      <c r="S9" s="4"/>
      <c r="T9" s="4"/>
      <c r="U9" s="4"/>
      <c r="V9" s="4"/>
    </row>
    <row r="10" spans="1:22" ht="18" x14ac:dyDescent="0.2">
      <c r="B10" s="4">
        <v>54.2</v>
      </c>
      <c r="C10" s="4">
        <v>64.2</v>
      </c>
      <c r="D10" s="4">
        <v>68.3</v>
      </c>
      <c r="E10" s="4">
        <v>65</v>
      </c>
      <c r="F10" s="4">
        <v>53.9</v>
      </c>
      <c r="G10" s="4">
        <v>59.2</v>
      </c>
      <c r="H10" s="4">
        <v>56.9</v>
      </c>
      <c r="I10" s="4">
        <v>81.5</v>
      </c>
      <c r="J10" s="4">
        <v>70.2</v>
      </c>
      <c r="K10" s="4">
        <v>67.8</v>
      </c>
      <c r="L10" s="4"/>
      <c r="N10" s="5" t="s">
        <v>28</v>
      </c>
      <c r="O10" s="4">
        <v>-3.7360000000000002</v>
      </c>
      <c r="P10" s="4" t="s">
        <v>29</v>
      </c>
      <c r="Q10" s="4" t="s">
        <v>22</v>
      </c>
      <c r="R10" s="4" t="s">
        <v>23</v>
      </c>
      <c r="S10" s="4"/>
      <c r="T10" s="4"/>
      <c r="U10" s="4"/>
      <c r="V10" s="4"/>
    </row>
    <row r="11" spans="1:22" ht="18" x14ac:dyDescent="0.2">
      <c r="B11" s="4">
        <v>53.5</v>
      </c>
      <c r="C11" s="4">
        <v>64.2</v>
      </c>
      <c r="D11" s="4">
        <v>68.5</v>
      </c>
      <c r="E11" s="4">
        <v>54.3</v>
      </c>
      <c r="F11" s="4">
        <v>54.6</v>
      </c>
      <c r="G11" s="4">
        <v>59</v>
      </c>
      <c r="H11" s="4">
        <v>56.3</v>
      </c>
      <c r="I11" s="4">
        <v>84.3</v>
      </c>
      <c r="J11" s="4">
        <v>71.5</v>
      </c>
      <c r="K11" s="4">
        <v>63.1</v>
      </c>
      <c r="L11" s="4"/>
      <c r="N11" s="5" t="s">
        <v>30</v>
      </c>
      <c r="O11" s="4">
        <v>6.2130000000000001</v>
      </c>
      <c r="P11" s="4" t="s">
        <v>31</v>
      </c>
      <c r="Q11" s="4" t="s">
        <v>22</v>
      </c>
      <c r="R11" s="4" t="s">
        <v>23</v>
      </c>
      <c r="S11" s="4"/>
      <c r="T11" s="4"/>
      <c r="U11" s="4"/>
      <c r="V11" s="4"/>
    </row>
    <row r="12" spans="1:22" ht="18" x14ac:dyDescent="0.2">
      <c r="B12" s="4">
        <v>69.8</v>
      </c>
      <c r="C12" s="4"/>
      <c r="D12" s="4">
        <v>82.4</v>
      </c>
      <c r="E12" s="4">
        <v>50.7</v>
      </c>
      <c r="F12" s="4"/>
      <c r="G12" s="4"/>
      <c r="H12" s="4">
        <v>61.5</v>
      </c>
      <c r="I12" s="4">
        <v>79.7</v>
      </c>
      <c r="J12" s="4">
        <v>75.599999999999994</v>
      </c>
      <c r="K12" s="4">
        <v>69.8</v>
      </c>
      <c r="L12" s="4"/>
      <c r="N12" s="5" t="s">
        <v>32</v>
      </c>
      <c r="O12" s="4">
        <v>-0.23150000000000001</v>
      </c>
      <c r="P12" s="4" t="s">
        <v>33</v>
      </c>
      <c r="Q12" s="4" t="s">
        <v>22</v>
      </c>
      <c r="R12" s="4" t="s">
        <v>23</v>
      </c>
      <c r="S12" s="4"/>
      <c r="T12" s="4"/>
      <c r="U12" s="4"/>
      <c r="V12" s="4"/>
    </row>
    <row r="13" spans="1:22" ht="18" x14ac:dyDescent="0.2">
      <c r="B13" s="4">
        <v>58.5</v>
      </c>
      <c r="C13" s="4"/>
      <c r="D13" s="4">
        <v>74.599999999999994</v>
      </c>
      <c r="E13" s="4">
        <v>60.9</v>
      </c>
      <c r="F13" s="4"/>
      <c r="G13" s="4"/>
      <c r="H13" s="4">
        <v>65</v>
      </c>
      <c r="I13" s="4">
        <v>78.400000000000006</v>
      </c>
      <c r="J13" s="4">
        <v>80.7</v>
      </c>
      <c r="K13" s="4">
        <v>66.599999999999994</v>
      </c>
      <c r="L13" s="4"/>
      <c r="N13" s="5" t="s">
        <v>34</v>
      </c>
      <c r="O13" s="4">
        <v>-1.6080000000000001</v>
      </c>
      <c r="P13" s="4" t="s">
        <v>35</v>
      </c>
      <c r="Q13" s="4" t="s">
        <v>22</v>
      </c>
      <c r="R13" s="4" t="s">
        <v>23</v>
      </c>
      <c r="S13" s="4"/>
      <c r="T13" s="4"/>
      <c r="U13" s="4"/>
      <c r="V13" s="4"/>
    </row>
    <row r="14" spans="1:22" ht="18" x14ac:dyDescent="0.2">
      <c r="B14" s="4">
        <v>62.6</v>
      </c>
      <c r="C14" s="4"/>
      <c r="D14" s="4">
        <v>72.900000000000006</v>
      </c>
      <c r="E14" s="4">
        <v>62.1</v>
      </c>
      <c r="F14" s="4"/>
      <c r="G14" s="4"/>
      <c r="H14" s="4">
        <v>67.8</v>
      </c>
      <c r="I14" s="4">
        <v>80.099999999999994</v>
      </c>
      <c r="J14" s="4">
        <v>79.7</v>
      </c>
      <c r="K14" s="4">
        <v>65.7</v>
      </c>
      <c r="L14" s="4"/>
      <c r="N14" s="5" t="s">
        <v>36</v>
      </c>
      <c r="O14" s="4">
        <v>-19.920000000000002</v>
      </c>
      <c r="P14" s="4" t="s">
        <v>37</v>
      </c>
      <c r="Q14" s="4" t="s">
        <v>26</v>
      </c>
      <c r="R14" s="4" t="s">
        <v>27</v>
      </c>
      <c r="S14" s="4"/>
      <c r="T14" s="4"/>
      <c r="U14" s="4"/>
      <c r="V14" s="4"/>
    </row>
    <row r="15" spans="1:22" ht="18" x14ac:dyDescent="0.2">
      <c r="B15" s="4">
        <v>60.1</v>
      </c>
      <c r="C15" s="4"/>
      <c r="D15" s="4">
        <v>73.400000000000006</v>
      </c>
      <c r="E15" s="4">
        <v>55.3</v>
      </c>
      <c r="F15" s="4"/>
      <c r="G15" s="4"/>
      <c r="H15" s="4">
        <v>62.9</v>
      </c>
      <c r="I15" s="4">
        <v>84.4</v>
      </c>
      <c r="J15" s="4">
        <v>71</v>
      </c>
      <c r="K15" s="4">
        <v>62.4</v>
      </c>
      <c r="L15" s="4"/>
      <c r="N15" s="5" t="s">
        <v>38</v>
      </c>
      <c r="O15" s="4">
        <v>-17.28</v>
      </c>
      <c r="P15" s="4" t="s">
        <v>39</v>
      </c>
      <c r="Q15" s="4" t="s">
        <v>26</v>
      </c>
      <c r="R15" s="4" t="s">
        <v>27</v>
      </c>
      <c r="S15" s="4"/>
      <c r="T15" s="4"/>
      <c r="U15" s="4"/>
      <c r="V15" s="4"/>
    </row>
    <row r="16" spans="1:22" ht="18" x14ac:dyDescent="0.2">
      <c r="B16" s="4">
        <v>60.1</v>
      </c>
      <c r="C16" s="4"/>
      <c r="D16" s="4">
        <v>74.099999999999994</v>
      </c>
      <c r="E16" s="4">
        <v>49.5</v>
      </c>
      <c r="F16" s="4"/>
      <c r="G16" s="4"/>
      <c r="H16" s="4">
        <v>61.4</v>
      </c>
      <c r="I16" s="4">
        <v>74.8</v>
      </c>
      <c r="J16" s="4">
        <v>74.8</v>
      </c>
      <c r="K16" s="4"/>
      <c r="L16" s="4"/>
      <c r="N16" s="5" t="s">
        <v>40</v>
      </c>
      <c r="O16" s="4">
        <v>-7.1029999999999998</v>
      </c>
      <c r="P16" s="4" t="s">
        <v>41</v>
      </c>
      <c r="Q16" s="4" t="s">
        <v>26</v>
      </c>
      <c r="R16" s="4" t="s">
        <v>42</v>
      </c>
      <c r="S16" s="4"/>
      <c r="T16" s="4"/>
      <c r="U16" s="4"/>
      <c r="V16" s="4"/>
    </row>
    <row r="17" spans="2:22" ht="18" x14ac:dyDescent="0.2">
      <c r="B17" s="4">
        <v>62.7</v>
      </c>
      <c r="C17" s="4"/>
      <c r="D17" s="4">
        <v>74.400000000000006</v>
      </c>
      <c r="E17" s="4"/>
      <c r="F17" s="4"/>
      <c r="G17" s="4"/>
      <c r="H17" s="4">
        <v>61.4</v>
      </c>
      <c r="I17" s="4">
        <v>78</v>
      </c>
      <c r="J17" s="4">
        <v>76.3</v>
      </c>
      <c r="K17" s="4"/>
      <c r="L17" s="4"/>
      <c r="N17" s="5" t="s">
        <v>43</v>
      </c>
      <c r="O17" s="4">
        <v>-17.440000000000001</v>
      </c>
      <c r="P17" s="4" t="s">
        <v>44</v>
      </c>
      <c r="Q17" s="4" t="s">
        <v>26</v>
      </c>
      <c r="R17" s="4" t="s">
        <v>27</v>
      </c>
      <c r="S17" s="4"/>
      <c r="T17" s="4"/>
      <c r="U17" s="4"/>
      <c r="V17" s="4"/>
    </row>
    <row r="18" spans="2:22" ht="18" x14ac:dyDescent="0.2">
      <c r="B18" s="4">
        <v>52.7</v>
      </c>
      <c r="C18" s="4"/>
      <c r="D18" s="4">
        <v>67.099999999999994</v>
      </c>
      <c r="E18" s="4"/>
      <c r="F18" s="4"/>
      <c r="G18" s="4"/>
      <c r="H18" s="4">
        <v>52.3</v>
      </c>
      <c r="I18" s="4">
        <v>76.2</v>
      </c>
      <c r="J18" s="4">
        <v>85.3</v>
      </c>
      <c r="K18" s="4"/>
      <c r="L18" s="4"/>
      <c r="N18" s="5" t="s">
        <v>45</v>
      </c>
      <c r="O18" s="4">
        <v>-9.5630000000000006</v>
      </c>
      <c r="P18" s="4" t="s">
        <v>46</v>
      </c>
      <c r="Q18" s="4" t="s">
        <v>26</v>
      </c>
      <c r="R18" s="4" t="s">
        <v>47</v>
      </c>
      <c r="S18" s="4"/>
      <c r="T18" s="4"/>
      <c r="U18" s="4"/>
      <c r="V18" s="4"/>
    </row>
    <row r="19" spans="2:22" ht="18" x14ac:dyDescent="0.2">
      <c r="B19" s="4">
        <v>49.5</v>
      </c>
      <c r="C19" s="4"/>
      <c r="D19" s="4">
        <v>68.3</v>
      </c>
      <c r="E19" s="4"/>
      <c r="F19" s="4"/>
      <c r="H19" s="4">
        <v>47.9</v>
      </c>
      <c r="I19" s="4">
        <v>75.900000000000006</v>
      </c>
      <c r="J19" s="4">
        <v>77</v>
      </c>
      <c r="K19" s="4"/>
      <c r="L19" s="4"/>
      <c r="N19" s="5" t="s">
        <v>48</v>
      </c>
      <c r="O19" s="4">
        <v>1.984</v>
      </c>
      <c r="P19" s="4" t="s">
        <v>49</v>
      </c>
      <c r="Q19" s="4" t="s">
        <v>22</v>
      </c>
      <c r="R19" s="4" t="s">
        <v>23</v>
      </c>
      <c r="S19" s="4"/>
      <c r="T19" s="4"/>
      <c r="U19" s="4"/>
      <c r="V19" s="4"/>
    </row>
    <row r="20" spans="2:22" ht="18" x14ac:dyDescent="0.2">
      <c r="B20" s="4">
        <v>49.9</v>
      </c>
      <c r="C20" s="4"/>
      <c r="D20" s="4">
        <v>64.7</v>
      </c>
      <c r="E20" s="4"/>
      <c r="F20" s="4"/>
      <c r="H20" s="4">
        <v>49.9</v>
      </c>
      <c r="I20" s="4">
        <v>70.900000000000006</v>
      </c>
      <c r="J20" s="4">
        <v>74.8</v>
      </c>
      <c r="K20" s="4"/>
      <c r="L20" s="4"/>
      <c r="N20" s="5" t="s">
        <v>50</v>
      </c>
      <c r="O20" s="4">
        <v>11.93</v>
      </c>
      <c r="P20" s="4" t="s">
        <v>51</v>
      </c>
      <c r="Q20" s="4" t="s">
        <v>26</v>
      </c>
      <c r="R20" s="4" t="s">
        <v>47</v>
      </c>
      <c r="S20" s="4"/>
      <c r="T20" s="4"/>
      <c r="U20" s="4"/>
      <c r="V20" s="4"/>
    </row>
    <row r="21" spans="2:22" ht="18" x14ac:dyDescent="0.2">
      <c r="B21" s="4">
        <v>53.7</v>
      </c>
      <c r="C21" s="4"/>
      <c r="D21" s="4">
        <v>70.900000000000006</v>
      </c>
      <c r="E21" s="4"/>
      <c r="F21" s="4"/>
      <c r="H21" s="4">
        <v>55.2</v>
      </c>
      <c r="I21" s="4"/>
      <c r="J21" s="4">
        <v>72.8</v>
      </c>
      <c r="K21" s="4"/>
      <c r="L21" s="4"/>
      <c r="N21" s="5" t="s">
        <v>52</v>
      </c>
      <c r="O21" s="4">
        <v>5.4889999999999999</v>
      </c>
      <c r="P21" s="4" t="s">
        <v>53</v>
      </c>
      <c r="Q21" s="4" t="s">
        <v>22</v>
      </c>
      <c r="R21" s="4" t="s">
        <v>23</v>
      </c>
      <c r="S21" s="4"/>
      <c r="T21" s="4"/>
      <c r="U21" s="4"/>
      <c r="V21" s="4"/>
    </row>
    <row r="22" spans="2:22" ht="18" x14ac:dyDescent="0.2">
      <c r="B22" s="4">
        <v>53.7</v>
      </c>
      <c r="C22" s="4"/>
      <c r="D22" s="4">
        <v>72.2</v>
      </c>
      <c r="E22" s="4"/>
      <c r="F22" s="4"/>
      <c r="H22" s="4">
        <v>57</v>
      </c>
      <c r="I22" s="4"/>
      <c r="J22" s="4">
        <v>74.5</v>
      </c>
      <c r="K22" s="4"/>
      <c r="L22" s="4"/>
      <c r="N22" s="5" t="s">
        <v>54</v>
      </c>
      <c r="O22" s="4">
        <v>4.1120000000000001</v>
      </c>
      <c r="P22" s="4" t="s">
        <v>55</v>
      </c>
      <c r="Q22" s="4" t="s">
        <v>22</v>
      </c>
      <c r="R22" s="4" t="s">
        <v>23</v>
      </c>
      <c r="S22" s="4"/>
      <c r="T22" s="4"/>
      <c r="U22" s="4"/>
      <c r="V22" s="4"/>
    </row>
    <row r="23" spans="2:22" ht="18" x14ac:dyDescent="0.2">
      <c r="B23" s="4">
        <v>56.2</v>
      </c>
      <c r="C23" s="4"/>
      <c r="D23" s="4">
        <v>70.599999999999994</v>
      </c>
      <c r="E23" s="4"/>
      <c r="F23" s="4"/>
      <c r="H23" s="4">
        <v>56.7</v>
      </c>
      <c r="I23" s="4"/>
      <c r="J23" s="4">
        <v>71</v>
      </c>
      <c r="K23" s="4"/>
      <c r="L23" s="4"/>
      <c r="N23" s="5" t="s">
        <v>56</v>
      </c>
      <c r="O23" s="4">
        <v>-14.2</v>
      </c>
      <c r="P23" s="4" t="s">
        <v>57</v>
      </c>
      <c r="Q23" s="4" t="s">
        <v>26</v>
      </c>
      <c r="R23" s="4" t="s">
        <v>27</v>
      </c>
      <c r="S23" s="4"/>
      <c r="T23" s="4"/>
      <c r="U23" s="4"/>
      <c r="V23" s="4"/>
    </row>
    <row r="24" spans="2:22" ht="18" x14ac:dyDescent="0.2">
      <c r="B24" s="4">
        <v>53.2</v>
      </c>
      <c r="C24" s="4"/>
      <c r="D24" s="4">
        <v>69.8</v>
      </c>
      <c r="E24" s="4"/>
      <c r="F24" s="4"/>
      <c r="H24" s="4">
        <v>49.5</v>
      </c>
      <c r="I24" s="4"/>
      <c r="J24" s="4"/>
      <c r="K24" s="4"/>
      <c r="L24" s="4"/>
      <c r="N24" s="5" t="s">
        <v>58</v>
      </c>
      <c r="O24" s="4">
        <v>-11.56</v>
      </c>
      <c r="P24" s="4" t="s">
        <v>59</v>
      </c>
      <c r="Q24" s="4" t="s">
        <v>26</v>
      </c>
      <c r="R24" s="4" t="s">
        <v>60</v>
      </c>
      <c r="S24" s="4"/>
      <c r="T24" s="4"/>
      <c r="U24" s="4"/>
      <c r="V24" s="4"/>
    </row>
    <row r="25" spans="2:22" ht="18" x14ac:dyDescent="0.2">
      <c r="B25" s="4">
        <v>53.6</v>
      </c>
      <c r="C25" s="4"/>
      <c r="D25" s="4"/>
      <c r="E25" s="4"/>
      <c r="F25" s="4"/>
      <c r="H25" s="4">
        <v>56.8</v>
      </c>
      <c r="I25" s="4"/>
      <c r="J25" s="4"/>
      <c r="K25" s="4"/>
      <c r="L25" s="4"/>
      <c r="N25" s="5" t="s">
        <v>61</v>
      </c>
      <c r="O25" s="4">
        <v>-1.383</v>
      </c>
      <c r="P25" s="4" t="s">
        <v>62</v>
      </c>
      <c r="Q25" s="4" t="s">
        <v>22</v>
      </c>
      <c r="R25" s="4" t="s">
        <v>23</v>
      </c>
      <c r="S25" s="4"/>
      <c r="T25" s="4"/>
      <c r="U25" s="4"/>
      <c r="V25" s="4"/>
    </row>
    <row r="26" spans="2:22" ht="18" x14ac:dyDescent="0.2">
      <c r="B26" s="4">
        <v>58.8</v>
      </c>
      <c r="C26" s="4"/>
      <c r="D26" s="4"/>
      <c r="E26" s="4"/>
      <c r="F26" s="4"/>
      <c r="H26" s="4"/>
      <c r="I26" s="4"/>
      <c r="J26" s="4"/>
      <c r="K26" s="4"/>
      <c r="L26" s="4"/>
      <c r="N26" s="5" t="s">
        <v>63</v>
      </c>
      <c r="O26" s="4">
        <v>-11.72</v>
      </c>
      <c r="P26" s="4" t="s">
        <v>64</v>
      </c>
      <c r="Q26" s="4" t="s">
        <v>26</v>
      </c>
      <c r="R26" s="4" t="s">
        <v>42</v>
      </c>
      <c r="S26" s="4"/>
      <c r="T26" s="4"/>
      <c r="U26" s="4"/>
      <c r="V26" s="4"/>
    </row>
    <row r="27" spans="2:22" ht="18" x14ac:dyDescent="0.2">
      <c r="B27" s="4">
        <v>58.3</v>
      </c>
      <c r="C27" s="4"/>
      <c r="D27" s="4"/>
      <c r="E27" s="4"/>
      <c r="F27" s="4"/>
      <c r="H27" s="4"/>
      <c r="I27" s="4"/>
      <c r="J27" s="4"/>
      <c r="K27" s="4"/>
      <c r="L27" s="4"/>
      <c r="N27" s="5" t="s">
        <v>65</v>
      </c>
      <c r="O27" s="4">
        <v>11.55</v>
      </c>
      <c r="P27" s="4" t="s">
        <v>66</v>
      </c>
      <c r="Q27" s="4" t="s">
        <v>26</v>
      </c>
      <c r="R27" s="4" t="s">
        <v>27</v>
      </c>
      <c r="S27" s="4"/>
      <c r="T27" s="4"/>
      <c r="U27" s="4"/>
      <c r="V27" s="4"/>
    </row>
    <row r="28" spans="2:22" ht="18" x14ac:dyDescent="0.2">
      <c r="B28" s="4">
        <v>57.5</v>
      </c>
      <c r="C28" s="4"/>
      <c r="D28" s="4"/>
      <c r="E28" s="4"/>
      <c r="F28" s="4"/>
      <c r="H28" s="4"/>
      <c r="I28" s="4"/>
      <c r="J28" s="4"/>
      <c r="K28" s="4"/>
      <c r="L28" s="4"/>
      <c r="N28" s="5" t="s">
        <v>67</v>
      </c>
      <c r="O28" s="4">
        <v>21.5</v>
      </c>
      <c r="P28" s="4" t="s">
        <v>68</v>
      </c>
      <c r="Q28" s="4" t="s">
        <v>26</v>
      </c>
      <c r="R28" s="4" t="s">
        <v>27</v>
      </c>
      <c r="S28" s="4"/>
      <c r="T28" s="4"/>
      <c r="U28" s="4"/>
      <c r="V28" s="4"/>
    </row>
    <row r="29" spans="2:22" ht="18" x14ac:dyDescent="0.2">
      <c r="B29" s="4">
        <v>57.1</v>
      </c>
      <c r="D29" s="4"/>
      <c r="E29" s="4"/>
      <c r="H29" s="4"/>
      <c r="I29" s="4"/>
      <c r="J29" s="4"/>
      <c r="K29" s="4"/>
      <c r="L29" s="4"/>
      <c r="N29" s="5" t="s">
        <v>69</v>
      </c>
      <c r="O29" s="4">
        <v>15.05</v>
      </c>
      <c r="P29" s="4" t="s">
        <v>70</v>
      </c>
      <c r="Q29" s="4" t="s">
        <v>26</v>
      </c>
      <c r="R29" s="4" t="s">
        <v>27</v>
      </c>
      <c r="S29" s="4"/>
      <c r="T29" s="4"/>
      <c r="U29" s="4"/>
      <c r="V29" s="4"/>
    </row>
    <row r="30" spans="2:22" ht="18" x14ac:dyDescent="0.2">
      <c r="B30" s="4">
        <v>57.5</v>
      </c>
      <c r="D30" s="4"/>
      <c r="E30" s="4"/>
      <c r="H30" s="4"/>
      <c r="I30" s="4"/>
      <c r="J30" s="4"/>
      <c r="K30" s="4"/>
      <c r="L30" s="4"/>
      <c r="N30" s="5" t="s">
        <v>71</v>
      </c>
      <c r="O30" s="4">
        <v>13.67</v>
      </c>
      <c r="P30" s="4" t="s">
        <v>72</v>
      </c>
      <c r="Q30" s="4" t="s">
        <v>26</v>
      </c>
      <c r="R30" s="4" t="s">
        <v>27</v>
      </c>
      <c r="S30" s="4"/>
      <c r="T30" s="4"/>
      <c r="U30" s="4"/>
      <c r="V30" s="4"/>
    </row>
    <row r="31" spans="2:22" ht="18" x14ac:dyDescent="0.2">
      <c r="B31" s="4">
        <v>59.6</v>
      </c>
      <c r="D31" s="4"/>
      <c r="E31" s="4"/>
      <c r="H31" s="4"/>
      <c r="I31" s="4"/>
      <c r="J31" s="4"/>
      <c r="K31" s="4"/>
      <c r="L31" s="4"/>
      <c r="N31" s="5" t="s">
        <v>73</v>
      </c>
      <c r="O31" s="4">
        <v>-4.6369999999999996</v>
      </c>
      <c r="P31" s="4" t="s">
        <v>74</v>
      </c>
      <c r="Q31" s="4" t="s">
        <v>22</v>
      </c>
      <c r="R31" s="4" t="s">
        <v>23</v>
      </c>
      <c r="S31" s="4"/>
      <c r="T31" s="4"/>
      <c r="U31" s="4"/>
      <c r="V31" s="4"/>
    </row>
    <row r="32" spans="2:22" ht="18" x14ac:dyDescent="0.2">
      <c r="B32" s="4">
        <v>58.3</v>
      </c>
      <c r="D32" s="4"/>
      <c r="E32" s="4"/>
      <c r="H32" s="4"/>
      <c r="I32" s="4"/>
      <c r="J32" s="4"/>
      <c r="K32" s="4"/>
      <c r="L32" s="4"/>
      <c r="N32" s="5" t="s">
        <v>75</v>
      </c>
      <c r="O32" s="4">
        <v>-1.996</v>
      </c>
      <c r="P32" s="4" t="s">
        <v>76</v>
      </c>
      <c r="Q32" s="4" t="s">
        <v>22</v>
      </c>
      <c r="R32" s="4" t="s">
        <v>23</v>
      </c>
      <c r="S32" s="4"/>
      <c r="T32" s="4"/>
      <c r="U32" s="4"/>
      <c r="V32" s="4"/>
    </row>
    <row r="33" spans="1:22" ht="18" x14ac:dyDescent="0.2">
      <c r="B33" s="4">
        <v>59.2</v>
      </c>
      <c r="D33" s="4"/>
      <c r="E33" s="4"/>
      <c r="H33" s="4"/>
      <c r="I33" s="4"/>
      <c r="J33" s="4"/>
      <c r="K33" s="4"/>
      <c r="L33" s="4"/>
      <c r="N33" s="5" t="s">
        <v>77</v>
      </c>
      <c r="O33" s="4">
        <v>8.18</v>
      </c>
      <c r="P33" s="4" t="s">
        <v>78</v>
      </c>
      <c r="Q33" s="4" t="s">
        <v>26</v>
      </c>
      <c r="R33" s="4" t="s">
        <v>47</v>
      </c>
      <c r="S33" s="4"/>
      <c r="T33" s="4"/>
      <c r="U33" s="4"/>
      <c r="V33" s="4"/>
    </row>
    <row r="34" spans="1:22" ht="18" x14ac:dyDescent="0.2">
      <c r="B34" s="4">
        <v>56.3</v>
      </c>
      <c r="D34" s="4"/>
      <c r="E34" s="4"/>
      <c r="H34" s="4"/>
      <c r="I34" s="4"/>
      <c r="J34" s="4"/>
      <c r="K34" s="4"/>
      <c r="L34" s="4"/>
      <c r="N34" s="5" t="s">
        <v>79</v>
      </c>
      <c r="O34" s="4">
        <v>-2.1619999999999999</v>
      </c>
      <c r="P34" s="4" t="s">
        <v>80</v>
      </c>
      <c r="Q34" s="4" t="s">
        <v>22</v>
      </c>
      <c r="R34" s="4" t="s">
        <v>23</v>
      </c>
      <c r="S34" s="4"/>
      <c r="T34" s="4"/>
      <c r="U34" s="4"/>
      <c r="V34" s="4"/>
    </row>
    <row r="35" spans="1:22" ht="18" x14ac:dyDescent="0.2">
      <c r="B35" s="4">
        <v>64.099999999999994</v>
      </c>
      <c r="D35" s="4"/>
      <c r="H35" s="4"/>
      <c r="I35" s="4"/>
      <c r="J35" s="4"/>
      <c r="K35" s="4"/>
      <c r="L35" s="4"/>
      <c r="N35" s="5" t="s">
        <v>81</v>
      </c>
      <c r="O35" s="4">
        <v>9.9489999999999998</v>
      </c>
      <c r="P35" s="4" t="s">
        <v>82</v>
      </c>
      <c r="Q35" s="4" t="s">
        <v>26</v>
      </c>
      <c r="R35" s="4" t="s">
        <v>47</v>
      </c>
      <c r="S35" s="4"/>
      <c r="T35" s="4"/>
      <c r="U35" s="4"/>
      <c r="V35" s="4"/>
    </row>
    <row r="36" spans="1:22" ht="18" x14ac:dyDescent="0.2">
      <c r="B36" s="4">
        <v>65.099999999999994</v>
      </c>
      <c r="D36" s="4"/>
      <c r="H36" s="4"/>
      <c r="I36" s="4"/>
      <c r="J36" s="4"/>
      <c r="K36" s="4"/>
      <c r="L36" s="4"/>
      <c r="N36" s="5" t="s">
        <v>83</v>
      </c>
      <c r="O36" s="4">
        <v>3.5049999999999999</v>
      </c>
      <c r="P36" s="4" t="s">
        <v>84</v>
      </c>
      <c r="Q36" s="4" t="s">
        <v>22</v>
      </c>
      <c r="R36" s="4" t="s">
        <v>23</v>
      </c>
      <c r="S36" s="4"/>
      <c r="T36" s="4"/>
      <c r="U36" s="4"/>
      <c r="V36" s="4"/>
    </row>
    <row r="37" spans="1:22" ht="18" x14ac:dyDescent="0.2">
      <c r="B37" s="4">
        <v>60.3</v>
      </c>
      <c r="D37" s="4"/>
      <c r="H37" s="4"/>
      <c r="I37" s="4"/>
      <c r="J37" s="4"/>
      <c r="K37" s="4"/>
      <c r="L37" s="4"/>
      <c r="N37" s="5" t="s">
        <v>85</v>
      </c>
      <c r="O37" s="4">
        <v>2.1280000000000001</v>
      </c>
      <c r="P37" s="4" t="s">
        <v>86</v>
      </c>
      <c r="Q37" s="4" t="s">
        <v>22</v>
      </c>
      <c r="R37" s="4" t="s">
        <v>23</v>
      </c>
      <c r="S37" s="4"/>
      <c r="T37" s="4"/>
      <c r="U37" s="4"/>
      <c r="V37" s="4"/>
    </row>
    <row r="38" spans="1:22" ht="18" x14ac:dyDescent="0.2">
      <c r="B38" s="4">
        <v>57.8</v>
      </c>
      <c r="D38" s="4"/>
      <c r="H38" s="4"/>
      <c r="I38" s="4"/>
      <c r="J38" s="4"/>
      <c r="K38" s="4"/>
      <c r="L38" s="4"/>
      <c r="N38" s="5" t="s">
        <v>87</v>
      </c>
      <c r="O38" s="4">
        <v>-16.18</v>
      </c>
      <c r="P38" s="4" t="s">
        <v>88</v>
      </c>
      <c r="Q38" s="4" t="s">
        <v>26</v>
      </c>
      <c r="R38" s="4" t="s">
        <v>27</v>
      </c>
      <c r="S38" s="4"/>
      <c r="T38" s="4"/>
      <c r="U38" s="4"/>
      <c r="V38" s="4"/>
    </row>
    <row r="39" spans="1:22" ht="18" x14ac:dyDescent="0.2">
      <c r="B39" s="4">
        <v>59.7</v>
      </c>
      <c r="D39" s="4"/>
      <c r="H39" s="4"/>
      <c r="I39" s="4"/>
      <c r="J39" s="4"/>
      <c r="K39" s="4"/>
      <c r="L39" s="4"/>
      <c r="N39" s="5" t="s">
        <v>89</v>
      </c>
      <c r="O39" s="4">
        <v>-13.54</v>
      </c>
      <c r="P39" s="4" t="s">
        <v>90</v>
      </c>
      <c r="Q39" s="4" t="s">
        <v>26</v>
      </c>
      <c r="R39" s="4" t="s">
        <v>27</v>
      </c>
      <c r="S39" s="4"/>
      <c r="T39" s="4"/>
      <c r="U39" s="4"/>
      <c r="V39" s="4"/>
    </row>
    <row r="40" spans="1:22" ht="18" x14ac:dyDescent="0.2">
      <c r="D40" s="4"/>
      <c r="H40" s="4"/>
      <c r="I40" s="4"/>
      <c r="J40" s="4"/>
      <c r="L40" s="4"/>
      <c r="N40" s="5" t="s">
        <v>91</v>
      </c>
      <c r="O40" s="4">
        <v>-3.367</v>
      </c>
      <c r="P40" s="4" t="s">
        <v>92</v>
      </c>
      <c r="Q40" s="4" t="s">
        <v>22</v>
      </c>
      <c r="R40" s="4" t="s">
        <v>23</v>
      </c>
      <c r="S40" s="4"/>
      <c r="T40" s="4"/>
      <c r="U40" s="4"/>
      <c r="V40" s="4"/>
    </row>
    <row r="41" spans="1:22" ht="18" x14ac:dyDescent="0.2">
      <c r="A41" s="1" t="s">
        <v>93</v>
      </c>
      <c r="B41" s="1">
        <f>AVERAGE(B3:B39)</f>
        <v>58.935135135135134</v>
      </c>
      <c r="C41" s="1">
        <f t="shared" ref="C41:L41" si="0">AVERAGE(C3:C39)</f>
        <v>64.655555555555566</v>
      </c>
      <c r="D41" s="1">
        <f t="shared" si="0"/>
        <v>74.218181818181804</v>
      </c>
      <c r="E41" s="1">
        <f t="shared" si="0"/>
        <v>62.671428571428571</v>
      </c>
      <c r="F41" s="1">
        <f t="shared" si="0"/>
        <v>52.722222222222229</v>
      </c>
      <c r="G41" s="1">
        <f t="shared" si="0"/>
        <v>59.166666666666664</v>
      </c>
      <c r="H41" s="1">
        <f t="shared" si="0"/>
        <v>60.543478260869563</v>
      </c>
      <c r="I41" s="1">
        <f t="shared" si="0"/>
        <v>78.855555555555569</v>
      </c>
      <c r="J41" s="1">
        <f t="shared" si="0"/>
        <v>76.214285714285708</v>
      </c>
      <c r="K41" s="1">
        <f t="shared" si="0"/>
        <v>66.038461538461533</v>
      </c>
      <c r="L41" s="1">
        <f t="shared" si="0"/>
        <v>76.38</v>
      </c>
      <c r="N41" s="5" t="s">
        <v>94</v>
      </c>
      <c r="O41" s="4">
        <v>-13.71</v>
      </c>
      <c r="P41" s="4" t="s">
        <v>95</v>
      </c>
      <c r="Q41" s="4" t="s">
        <v>26</v>
      </c>
      <c r="R41" s="4" t="s">
        <v>60</v>
      </c>
      <c r="S41" s="4"/>
      <c r="T41" s="4"/>
      <c r="U41" s="4"/>
      <c r="V41" s="4"/>
    </row>
    <row r="42" spans="1:22" ht="18" x14ac:dyDescent="0.2">
      <c r="A42" s="1" t="s">
        <v>96</v>
      </c>
      <c r="B42" s="1">
        <f>STDEV(B3:B39)/SQRT(37)</f>
        <v>1.0217985689747389</v>
      </c>
      <c r="C42" s="1">
        <f>STDEV(C3:C39)/SQRT(9)</f>
        <v>1.5294435363439207</v>
      </c>
      <c r="D42" s="1">
        <f>STDEV(D3:D39)/SQRT(22)</f>
        <v>1.3748929334724203</v>
      </c>
      <c r="E42" s="1">
        <f>STDEV(E3:E39)/SQRT(14)</f>
        <v>2.2555287036799072</v>
      </c>
      <c r="F42" s="1">
        <f>STDEV(F3:F39)/SQRT(9)</f>
        <v>1.6139821162593275</v>
      </c>
      <c r="G42" s="1">
        <f>STDEV(G3:G39)/SQRT(9)</f>
        <v>0.29107081994288303</v>
      </c>
      <c r="H42" s="1">
        <f>STDEV(H3:H39)/SQRT(23)</f>
        <v>1.6348094144636021</v>
      </c>
      <c r="I42" s="1">
        <f>STDEV(I3:I39)/SQRT(18)</f>
        <v>1.0072359843898642</v>
      </c>
      <c r="J42" s="1">
        <f>STDEV(J3:J39)/SQRT(21)</f>
        <v>1.2354541427246544</v>
      </c>
      <c r="K42" s="1">
        <f>STDEV(K3:K39)/SQRT(13)</f>
        <v>0.72435103240483933</v>
      </c>
      <c r="L42" s="1">
        <f>STDEV(L3:L39)/SQRT(5)</f>
        <v>1.2670438035048364</v>
      </c>
      <c r="N42" s="5" t="s">
        <v>97</v>
      </c>
      <c r="O42" s="4">
        <v>-6.444</v>
      </c>
      <c r="P42" s="4" t="s">
        <v>98</v>
      </c>
      <c r="Q42" s="4" t="s">
        <v>22</v>
      </c>
      <c r="R42" s="4" t="s">
        <v>23</v>
      </c>
      <c r="S42" s="4"/>
      <c r="T42" s="4"/>
      <c r="U42" s="4"/>
      <c r="V42" s="4"/>
    </row>
    <row r="43" spans="1:22" ht="18" x14ac:dyDescent="0.2">
      <c r="I43" s="4"/>
      <c r="J43" s="4"/>
      <c r="L43" s="4"/>
      <c r="N43" s="5" t="s">
        <v>99</v>
      </c>
      <c r="O43" s="4">
        <v>-7.8209999999999997</v>
      </c>
      <c r="P43" s="4" t="s">
        <v>100</v>
      </c>
      <c r="Q43" s="4" t="s">
        <v>26</v>
      </c>
      <c r="R43" s="4" t="s">
        <v>42</v>
      </c>
      <c r="S43" s="4"/>
      <c r="T43" s="4"/>
      <c r="U43" s="4"/>
      <c r="V43" s="4"/>
    </row>
    <row r="44" spans="1:22" ht="18" x14ac:dyDescent="0.2">
      <c r="I44" s="4"/>
      <c r="J44" s="4"/>
      <c r="L44" s="4"/>
      <c r="N44" s="5" t="s">
        <v>101</v>
      </c>
      <c r="O44" s="4">
        <v>-26.13</v>
      </c>
      <c r="P44" s="4" t="s">
        <v>102</v>
      </c>
      <c r="Q44" s="4" t="s">
        <v>26</v>
      </c>
      <c r="R44" s="4" t="s">
        <v>27</v>
      </c>
      <c r="S44" s="4"/>
      <c r="T44" s="4"/>
      <c r="U44" s="4"/>
      <c r="V44" s="4"/>
    </row>
    <row r="45" spans="1:22" ht="18" x14ac:dyDescent="0.2">
      <c r="J45" s="4"/>
      <c r="L45" s="4"/>
      <c r="N45" s="5" t="s">
        <v>103</v>
      </c>
      <c r="O45" s="4">
        <v>-23.49</v>
      </c>
      <c r="P45" s="4" t="s">
        <v>104</v>
      </c>
      <c r="Q45" s="4" t="s">
        <v>26</v>
      </c>
      <c r="R45" s="4" t="s">
        <v>27</v>
      </c>
      <c r="S45" s="4"/>
      <c r="T45" s="4"/>
      <c r="U45" s="4"/>
      <c r="V45" s="4"/>
    </row>
    <row r="46" spans="1:22" ht="18" x14ac:dyDescent="0.2">
      <c r="J46" s="4"/>
      <c r="L46" s="4"/>
      <c r="N46" s="5" t="s">
        <v>105</v>
      </c>
      <c r="O46" s="4">
        <v>-13.32</v>
      </c>
      <c r="P46" s="4" t="s">
        <v>106</v>
      </c>
      <c r="Q46" s="4" t="s">
        <v>26</v>
      </c>
      <c r="R46" s="4" t="s">
        <v>27</v>
      </c>
      <c r="S46" s="4"/>
      <c r="T46" s="4"/>
      <c r="U46" s="4"/>
      <c r="V46" s="4"/>
    </row>
    <row r="47" spans="1:22" ht="18" x14ac:dyDescent="0.2">
      <c r="J47" s="4"/>
      <c r="L47" s="4"/>
      <c r="N47" s="5" t="s">
        <v>107</v>
      </c>
      <c r="O47" s="4">
        <v>-23.66</v>
      </c>
      <c r="P47" s="4" t="s">
        <v>108</v>
      </c>
      <c r="Q47" s="4" t="s">
        <v>26</v>
      </c>
      <c r="R47" s="4" t="s">
        <v>27</v>
      </c>
      <c r="S47" s="4"/>
      <c r="T47" s="4"/>
      <c r="U47" s="4"/>
      <c r="V47" s="4"/>
    </row>
    <row r="48" spans="1:22" ht="18" x14ac:dyDescent="0.2">
      <c r="L48" s="4"/>
      <c r="N48" s="5" t="s">
        <v>109</v>
      </c>
      <c r="O48" s="4">
        <v>-1.377</v>
      </c>
      <c r="P48" s="4" t="s">
        <v>110</v>
      </c>
      <c r="Q48" s="4" t="s">
        <v>22</v>
      </c>
      <c r="R48" s="4" t="s">
        <v>23</v>
      </c>
      <c r="S48" s="4"/>
      <c r="T48" s="4"/>
      <c r="U48" s="4"/>
      <c r="V48" s="4"/>
    </row>
    <row r="49" spans="12:22" ht="18" x14ac:dyDescent="0.2">
      <c r="L49" s="4"/>
      <c r="N49" s="5" t="s">
        <v>111</v>
      </c>
      <c r="O49" s="4">
        <v>-19.690000000000001</v>
      </c>
      <c r="P49" s="4" t="s">
        <v>112</v>
      </c>
      <c r="Q49" s="4" t="s">
        <v>26</v>
      </c>
      <c r="R49" s="4" t="s">
        <v>27</v>
      </c>
      <c r="S49" s="4"/>
      <c r="T49" s="4"/>
      <c r="U49" s="4"/>
      <c r="V49" s="4"/>
    </row>
    <row r="50" spans="12:22" ht="18" x14ac:dyDescent="0.2">
      <c r="N50" s="5" t="s">
        <v>113</v>
      </c>
      <c r="O50" s="4">
        <v>-17.05</v>
      </c>
      <c r="P50" s="4" t="s">
        <v>114</v>
      </c>
      <c r="Q50" s="4" t="s">
        <v>26</v>
      </c>
      <c r="R50" s="4" t="s">
        <v>27</v>
      </c>
      <c r="S50" s="4"/>
      <c r="T50" s="4"/>
      <c r="U50" s="4"/>
      <c r="V50" s="4"/>
    </row>
    <row r="51" spans="12:22" ht="18" x14ac:dyDescent="0.2">
      <c r="N51" s="5" t="s">
        <v>115</v>
      </c>
      <c r="O51" s="4">
        <v>-6.8719999999999999</v>
      </c>
      <c r="P51" s="4" t="s">
        <v>116</v>
      </c>
      <c r="Q51" s="4" t="s">
        <v>22</v>
      </c>
      <c r="R51" s="4" t="s">
        <v>23</v>
      </c>
      <c r="S51" s="4"/>
      <c r="T51" s="4"/>
      <c r="U51" s="4"/>
      <c r="V51" s="4"/>
    </row>
    <row r="52" spans="12:22" ht="18" x14ac:dyDescent="0.2">
      <c r="N52" s="5" t="s">
        <v>117</v>
      </c>
      <c r="O52" s="4">
        <v>-17.21</v>
      </c>
      <c r="P52" s="4" t="s">
        <v>118</v>
      </c>
      <c r="Q52" s="4" t="s">
        <v>26</v>
      </c>
      <c r="R52" s="4" t="s">
        <v>27</v>
      </c>
      <c r="S52" s="4"/>
      <c r="T52" s="4"/>
      <c r="U52" s="4"/>
      <c r="V52" s="4"/>
    </row>
    <row r="53" spans="12:22" ht="18" x14ac:dyDescent="0.2">
      <c r="N53" s="5" t="s">
        <v>119</v>
      </c>
      <c r="O53" s="4">
        <v>-18.309999999999999</v>
      </c>
      <c r="P53" s="4" t="s">
        <v>120</v>
      </c>
      <c r="Q53" s="4" t="s">
        <v>26</v>
      </c>
      <c r="R53" s="4" t="s">
        <v>27</v>
      </c>
      <c r="S53" s="4"/>
      <c r="T53" s="4"/>
      <c r="U53" s="4"/>
      <c r="V53" s="4"/>
    </row>
    <row r="54" spans="12:22" ht="18" x14ac:dyDescent="0.2">
      <c r="N54" s="5" t="s">
        <v>121</v>
      </c>
      <c r="O54" s="4">
        <v>-15.67</v>
      </c>
      <c r="P54" s="4" t="s">
        <v>122</v>
      </c>
      <c r="Q54" s="4" t="s">
        <v>26</v>
      </c>
      <c r="R54" s="4" t="s">
        <v>27</v>
      </c>
      <c r="S54" s="4"/>
      <c r="T54" s="4"/>
      <c r="U54" s="4"/>
      <c r="V54" s="4"/>
    </row>
    <row r="55" spans="12:22" ht="18" x14ac:dyDescent="0.2">
      <c r="N55" s="5" t="s">
        <v>123</v>
      </c>
      <c r="O55" s="4">
        <v>-5.4950000000000001</v>
      </c>
      <c r="P55" s="4" t="s">
        <v>124</v>
      </c>
      <c r="Q55" s="4" t="s">
        <v>22</v>
      </c>
      <c r="R55" s="4" t="s">
        <v>23</v>
      </c>
      <c r="S55" s="4"/>
      <c r="T55" s="4"/>
      <c r="U55" s="4"/>
      <c r="V55" s="4"/>
    </row>
    <row r="56" spans="12:22" ht="18" x14ac:dyDescent="0.2">
      <c r="N56" s="5" t="s">
        <v>125</v>
      </c>
      <c r="O56" s="4">
        <v>-15.84</v>
      </c>
      <c r="P56" s="4" t="s">
        <v>126</v>
      </c>
      <c r="Q56" s="4" t="s">
        <v>26</v>
      </c>
      <c r="R56" s="4" t="s">
        <v>27</v>
      </c>
      <c r="S56" s="4"/>
      <c r="T56" s="4"/>
      <c r="U56" s="4"/>
      <c r="V56" s="4"/>
    </row>
    <row r="57" spans="12:22" ht="18" x14ac:dyDescent="0.2">
      <c r="N57" s="5" t="s">
        <v>127</v>
      </c>
      <c r="O57" s="4">
        <v>2.641</v>
      </c>
      <c r="P57" s="4" t="s">
        <v>128</v>
      </c>
      <c r="Q57" s="4" t="s">
        <v>22</v>
      </c>
      <c r="R57" s="4" t="s">
        <v>23</v>
      </c>
      <c r="S57" s="4"/>
      <c r="T57" s="4"/>
      <c r="U57" s="4"/>
      <c r="V57" s="4"/>
    </row>
    <row r="58" spans="12:22" ht="18" x14ac:dyDescent="0.2">
      <c r="N58" s="5" t="s">
        <v>129</v>
      </c>
      <c r="O58" s="4">
        <v>12.82</v>
      </c>
      <c r="P58" s="4" t="s">
        <v>130</v>
      </c>
      <c r="Q58" s="4" t="s">
        <v>26</v>
      </c>
      <c r="R58" s="4" t="s">
        <v>27</v>
      </c>
      <c r="S58" s="4"/>
      <c r="T58" s="4"/>
      <c r="U58" s="4"/>
      <c r="V58" s="4"/>
    </row>
    <row r="59" spans="12:22" ht="18" x14ac:dyDescent="0.2">
      <c r="N59" s="5" t="s">
        <v>131</v>
      </c>
      <c r="O59" s="4">
        <v>2.476</v>
      </c>
      <c r="P59" s="4" t="s">
        <v>132</v>
      </c>
      <c r="Q59" s="4" t="s">
        <v>22</v>
      </c>
      <c r="R59" s="4" t="s">
        <v>23</v>
      </c>
      <c r="S59" s="4"/>
      <c r="T59" s="4"/>
      <c r="U59" s="4"/>
      <c r="V59" s="4"/>
    </row>
    <row r="60" spans="12:22" ht="18" x14ac:dyDescent="0.2">
      <c r="N60" s="5" t="s">
        <v>133</v>
      </c>
      <c r="O60" s="4">
        <v>10.18</v>
      </c>
      <c r="P60" s="4" t="s">
        <v>134</v>
      </c>
      <c r="Q60" s="4" t="s">
        <v>26</v>
      </c>
      <c r="R60" s="4" t="s">
        <v>60</v>
      </c>
      <c r="S60" s="4"/>
      <c r="T60" s="4"/>
      <c r="U60" s="4"/>
      <c r="V60" s="4"/>
    </row>
    <row r="61" spans="12:22" ht="18" x14ac:dyDescent="0.2">
      <c r="N61" s="5" t="s">
        <v>135</v>
      </c>
      <c r="O61" s="4">
        <v>-0.16569999999999999</v>
      </c>
      <c r="P61" s="4" t="s">
        <v>136</v>
      </c>
      <c r="Q61" s="4" t="s">
        <v>22</v>
      </c>
      <c r="R61" s="4" t="s">
        <v>23</v>
      </c>
      <c r="S61" s="4"/>
      <c r="T61" s="4"/>
      <c r="U61" s="4"/>
      <c r="V61" s="4"/>
    </row>
    <row r="62" spans="12:22" ht="18" x14ac:dyDescent="0.2">
      <c r="N62" s="5" t="s">
        <v>137</v>
      </c>
      <c r="O62" s="4">
        <v>-10.34</v>
      </c>
      <c r="P62" s="4" t="s">
        <v>138</v>
      </c>
      <c r="Q62" s="4" t="s">
        <v>26</v>
      </c>
      <c r="R62" s="4" t="s">
        <v>42</v>
      </c>
      <c r="S62" s="4"/>
      <c r="T62" s="4"/>
      <c r="U62" s="4"/>
      <c r="V62" s="4"/>
    </row>
    <row r="63" spans="12:22" x14ac:dyDescent="0.2">
      <c r="N63" s="3"/>
      <c r="O63" s="4"/>
      <c r="P63" s="4"/>
      <c r="Q63" s="4"/>
      <c r="R63" s="4"/>
      <c r="S63" s="4"/>
      <c r="T63" s="4"/>
      <c r="U63" s="4"/>
      <c r="V63" s="4"/>
    </row>
    <row r="64" spans="12:22" x14ac:dyDescent="0.2">
      <c r="N64" s="3"/>
      <c r="O64" s="4"/>
      <c r="P64" s="4"/>
      <c r="Q64" s="4"/>
      <c r="R64" s="4"/>
      <c r="S64" s="4"/>
      <c r="T64" s="4"/>
      <c r="U64" s="4"/>
      <c r="V64" s="4"/>
    </row>
    <row r="65" spans="14:22" x14ac:dyDescent="0.2">
      <c r="N65" s="3" t="s">
        <v>139</v>
      </c>
      <c r="O65" s="4" t="s">
        <v>140</v>
      </c>
      <c r="P65" s="4" t="s">
        <v>141</v>
      </c>
      <c r="Q65" s="4" t="s">
        <v>16</v>
      </c>
      <c r="R65" s="4" t="s">
        <v>142</v>
      </c>
      <c r="S65" s="4" t="s">
        <v>143</v>
      </c>
      <c r="T65" s="4" t="s">
        <v>144</v>
      </c>
      <c r="U65" s="4" t="s">
        <v>145</v>
      </c>
      <c r="V65" s="4" t="s">
        <v>146</v>
      </c>
    </row>
    <row r="66" spans="14:22" x14ac:dyDescent="0.2">
      <c r="N66" s="3"/>
      <c r="O66" s="4"/>
      <c r="P66" s="4"/>
      <c r="Q66" s="4"/>
      <c r="R66" s="4"/>
      <c r="S66" s="4"/>
      <c r="T66" s="4"/>
      <c r="U66" s="4"/>
      <c r="V66" s="4"/>
    </row>
    <row r="67" spans="14:22" ht="18" x14ac:dyDescent="0.2">
      <c r="N67" s="5" t="s">
        <v>20</v>
      </c>
      <c r="O67" s="4">
        <v>58.94</v>
      </c>
      <c r="P67" s="4">
        <v>64.66</v>
      </c>
      <c r="Q67" s="4">
        <v>-5.72</v>
      </c>
      <c r="R67" s="4">
        <v>2.2090000000000001</v>
      </c>
      <c r="S67" s="4">
        <v>37</v>
      </c>
      <c r="T67" s="4">
        <v>9</v>
      </c>
      <c r="U67" s="4">
        <v>3.6619999999999999</v>
      </c>
      <c r="V67" s="4">
        <v>169</v>
      </c>
    </row>
    <row r="68" spans="14:22" ht="18" x14ac:dyDescent="0.2">
      <c r="N68" s="5" t="s">
        <v>24</v>
      </c>
      <c r="O68" s="4">
        <v>58.94</v>
      </c>
      <c r="P68" s="4">
        <v>74.22</v>
      </c>
      <c r="Q68" s="4">
        <v>-15.28</v>
      </c>
      <c r="R68" s="4">
        <v>1.6</v>
      </c>
      <c r="S68" s="4">
        <v>37</v>
      </c>
      <c r="T68" s="4">
        <v>22</v>
      </c>
      <c r="U68" s="4">
        <v>13.51</v>
      </c>
      <c r="V68" s="4">
        <v>169</v>
      </c>
    </row>
    <row r="69" spans="14:22" ht="18" x14ac:dyDescent="0.2">
      <c r="N69" s="5" t="s">
        <v>28</v>
      </c>
      <c r="O69" s="4">
        <v>58.94</v>
      </c>
      <c r="P69" s="4">
        <v>62.67</v>
      </c>
      <c r="Q69" s="4">
        <v>-3.7360000000000002</v>
      </c>
      <c r="R69" s="4">
        <v>1.865</v>
      </c>
      <c r="S69" s="4">
        <v>37</v>
      </c>
      <c r="T69" s="4">
        <v>14</v>
      </c>
      <c r="U69" s="4">
        <v>2.8330000000000002</v>
      </c>
      <c r="V69" s="4">
        <v>169</v>
      </c>
    </row>
    <row r="70" spans="14:22" ht="18" x14ac:dyDescent="0.2">
      <c r="N70" s="5" t="s">
        <v>30</v>
      </c>
      <c r="O70" s="4">
        <v>58.94</v>
      </c>
      <c r="P70" s="4">
        <v>52.72</v>
      </c>
      <c r="Q70" s="4">
        <v>6.2130000000000001</v>
      </c>
      <c r="R70" s="4">
        <v>2.2090000000000001</v>
      </c>
      <c r="S70" s="4">
        <v>37</v>
      </c>
      <c r="T70" s="4">
        <v>9</v>
      </c>
      <c r="U70" s="4">
        <v>3.9780000000000002</v>
      </c>
      <c r="V70" s="4">
        <v>169</v>
      </c>
    </row>
    <row r="71" spans="14:22" ht="18" x14ac:dyDescent="0.2">
      <c r="N71" s="5" t="s">
        <v>32</v>
      </c>
      <c r="O71" s="4">
        <v>58.94</v>
      </c>
      <c r="P71" s="4">
        <v>59.17</v>
      </c>
      <c r="Q71" s="4">
        <v>-0.23150000000000001</v>
      </c>
      <c r="R71" s="4">
        <v>2.2090000000000001</v>
      </c>
      <c r="S71" s="4">
        <v>37</v>
      </c>
      <c r="T71" s="4">
        <v>9</v>
      </c>
      <c r="U71" s="4">
        <v>0.1482</v>
      </c>
      <c r="V71" s="4">
        <v>169</v>
      </c>
    </row>
    <row r="72" spans="14:22" ht="18" x14ac:dyDescent="0.2">
      <c r="N72" s="5" t="s">
        <v>34</v>
      </c>
      <c r="O72" s="4">
        <v>58.94</v>
      </c>
      <c r="P72" s="4">
        <v>60.54</v>
      </c>
      <c r="Q72" s="4">
        <v>-1.6080000000000001</v>
      </c>
      <c r="R72" s="4">
        <v>1.5780000000000001</v>
      </c>
      <c r="S72" s="4">
        <v>37</v>
      </c>
      <c r="T72" s="4">
        <v>23</v>
      </c>
      <c r="U72" s="4">
        <v>1.4410000000000001</v>
      </c>
      <c r="V72" s="4">
        <v>169</v>
      </c>
    </row>
    <row r="73" spans="14:22" ht="18" x14ac:dyDescent="0.2">
      <c r="N73" s="5" t="s">
        <v>36</v>
      </c>
      <c r="O73" s="4">
        <v>58.94</v>
      </c>
      <c r="P73" s="4">
        <v>78.86</v>
      </c>
      <c r="Q73" s="4">
        <v>-19.920000000000002</v>
      </c>
      <c r="R73" s="4">
        <v>1.708</v>
      </c>
      <c r="S73" s="4">
        <v>37</v>
      </c>
      <c r="T73" s="4">
        <v>18</v>
      </c>
      <c r="U73" s="4">
        <v>16.489999999999998</v>
      </c>
      <c r="V73" s="4">
        <v>169</v>
      </c>
    </row>
    <row r="74" spans="14:22" ht="18" x14ac:dyDescent="0.2">
      <c r="N74" s="5" t="s">
        <v>38</v>
      </c>
      <c r="O74" s="4">
        <v>58.94</v>
      </c>
      <c r="P74" s="4">
        <v>76.209999999999994</v>
      </c>
      <c r="Q74" s="4">
        <v>-17.28</v>
      </c>
      <c r="R74" s="4">
        <v>1.6240000000000001</v>
      </c>
      <c r="S74" s="4">
        <v>37</v>
      </c>
      <c r="T74" s="4">
        <v>21</v>
      </c>
      <c r="U74" s="4">
        <v>15.05</v>
      </c>
      <c r="V74" s="4">
        <v>169</v>
      </c>
    </row>
    <row r="75" spans="14:22" ht="18" x14ac:dyDescent="0.2">
      <c r="N75" s="5" t="s">
        <v>40</v>
      </c>
      <c r="O75" s="4">
        <v>58.94</v>
      </c>
      <c r="P75" s="4">
        <v>66.040000000000006</v>
      </c>
      <c r="Q75" s="4">
        <v>-7.1029999999999998</v>
      </c>
      <c r="R75" s="4">
        <v>1.9159999999999999</v>
      </c>
      <c r="S75" s="4">
        <v>37</v>
      </c>
      <c r="T75" s="4">
        <v>13</v>
      </c>
      <c r="U75" s="4">
        <v>5.242</v>
      </c>
      <c r="V75" s="4">
        <v>169</v>
      </c>
    </row>
    <row r="76" spans="14:22" ht="18" x14ac:dyDescent="0.2">
      <c r="N76" s="5" t="s">
        <v>43</v>
      </c>
      <c r="O76" s="4">
        <v>58.94</v>
      </c>
      <c r="P76" s="4">
        <v>76.38</v>
      </c>
      <c r="Q76" s="4">
        <v>-17.440000000000001</v>
      </c>
      <c r="R76" s="4">
        <v>2.8319999999999999</v>
      </c>
      <c r="S76" s="4">
        <v>37</v>
      </c>
      <c r="T76" s="4">
        <v>5</v>
      </c>
      <c r="U76" s="4">
        <v>8.7119999999999997</v>
      </c>
      <c r="V76" s="4">
        <v>169</v>
      </c>
    </row>
    <row r="77" spans="14:22" ht="18" x14ac:dyDescent="0.2">
      <c r="N77" s="5" t="s">
        <v>45</v>
      </c>
      <c r="O77" s="4">
        <v>64.66</v>
      </c>
      <c r="P77" s="4">
        <v>74.22</v>
      </c>
      <c r="Q77" s="4">
        <v>-9.5630000000000006</v>
      </c>
      <c r="R77" s="4">
        <v>2.3519999999999999</v>
      </c>
      <c r="S77" s="4">
        <v>9</v>
      </c>
      <c r="T77" s="4">
        <v>22</v>
      </c>
      <c r="U77" s="4">
        <v>5.7510000000000003</v>
      </c>
      <c r="V77" s="4">
        <v>169</v>
      </c>
    </row>
    <row r="78" spans="14:22" ht="18" x14ac:dyDescent="0.2">
      <c r="N78" s="5" t="s">
        <v>48</v>
      </c>
      <c r="O78" s="4">
        <v>64.66</v>
      </c>
      <c r="P78" s="4">
        <v>62.67</v>
      </c>
      <c r="Q78" s="4">
        <v>1.984</v>
      </c>
      <c r="R78" s="4">
        <v>2.5390000000000001</v>
      </c>
      <c r="S78" s="4">
        <v>9</v>
      </c>
      <c r="T78" s="4">
        <v>14</v>
      </c>
      <c r="U78" s="4">
        <v>1.105</v>
      </c>
      <c r="V78" s="4">
        <v>169</v>
      </c>
    </row>
    <row r="79" spans="14:22" ht="18" x14ac:dyDescent="0.2">
      <c r="N79" s="5" t="s">
        <v>50</v>
      </c>
      <c r="O79" s="4">
        <v>64.66</v>
      </c>
      <c r="P79" s="4">
        <v>52.72</v>
      </c>
      <c r="Q79" s="4">
        <v>11.93</v>
      </c>
      <c r="R79" s="4">
        <v>2.802</v>
      </c>
      <c r="S79" s="4">
        <v>9</v>
      </c>
      <c r="T79" s="4">
        <v>9</v>
      </c>
      <c r="U79" s="4">
        <v>6.0229999999999997</v>
      </c>
      <c r="V79" s="4">
        <v>169</v>
      </c>
    </row>
    <row r="80" spans="14:22" ht="18" x14ac:dyDescent="0.2">
      <c r="N80" s="5" t="s">
        <v>52</v>
      </c>
      <c r="O80" s="4">
        <v>64.66</v>
      </c>
      <c r="P80" s="4">
        <v>59.17</v>
      </c>
      <c r="Q80" s="4">
        <v>5.4889999999999999</v>
      </c>
      <c r="R80" s="4">
        <v>2.802</v>
      </c>
      <c r="S80" s="4">
        <v>9</v>
      </c>
      <c r="T80" s="4">
        <v>9</v>
      </c>
      <c r="U80" s="4">
        <v>2.7709999999999999</v>
      </c>
      <c r="V80" s="4">
        <v>169</v>
      </c>
    </row>
    <row r="81" spans="14:22" ht="18" x14ac:dyDescent="0.2">
      <c r="N81" s="5" t="s">
        <v>54</v>
      </c>
      <c r="O81" s="4">
        <v>64.66</v>
      </c>
      <c r="P81" s="4">
        <v>60.54</v>
      </c>
      <c r="Q81" s="4">
        <v>4.1120000000000001</v>
      </c>
      <c r="R81" s="4">
        <v>2.3370000000000002</v>
      </c>
      <c r="S81" s="4">
        <v>9</v>
      </c>
      <c r="T81" s="4">
        <v>23</v>
      </c>
      <c r="U81" s="4">
        <v>2.4889999999999999</v>
      </c>
      <c r="V81" s="4">
        <v>169</v>
      </c>
    </row>
    <row r="82" spans="14:22" ht="18" x14ac:dyDescent="0.2">
      <c r="N82" s="5" t="s">
        <v>56</v>
      </c>
      <c r="O82" s="4">
        <v>64.66</v>
      </c>
      <c r="P82" s="4">
        <v>78.86</v>
      </c>
      <c r="Q82" s="4">
        <v>-14.2</v>
      </c>
      <c r="R82" s="4">
        <v>2.4260000000000002</v>
      </c>
      <c r="S82" s="4">
        <v>9</v>
      </c>
      <c r="T82" s="4">
        <v>18</v>
      </c>
      <c r="U82" s="4">
        <v>8.2759999999999998</v>
      </c>
      <c r="V82" s="4">
        <v>169</v>
      </c>
    </row>
    <row r="83" spans="14:22" ht="18" x14ac:dyDescent="0.2">
      <c r="N83" s="5" t="s">
        <v>58</v>
      </c>
      <c r="O83" s="4">
        <v>64.66</v>
      </c>
      <c r="P83" s="4">
        <v>76.209999999999994</v>
      </c>
      <c r="Q83" s="4">
        <v>-11.56</v>
      </c>
      <c r="R83" s="4">
        <v>2.3679999999999999</v>
      </c>
      <c r="S83" s="4">
        <v>9</v>
      </c>
      <c r="T83" s="4">
        <v>21</v>
      </c>
      <c r="U83" s="4">
        <v>6.9029999999999996</v>
      </c>
      <c r="V83" s="4">
        <v>169</v>
      </c>
    </row>
    <row r="84" spans="14:22" ht="18" x14ac:dyDescent="0.2">
      <c r="N84" s="5" t="s">
        <v>61</v>
      </c>
      <c r="O84" s="4">
        <v>64.66</v>
      </c>
      <c r="P84" s="4">
        <v>66.040000000000006</v>
      </c>
      <c r="Q84" s="4">
        <v>-1.383</v>
      </c>
      <c r="R84" s="4">
        <v>2.577</v>
      </c>
      <c r="S84" s="4">
        <v>9</v>
      </c>
      <c r="T84" s="4">
        <v>13</v>
      </c>
      <c r="U84" s="4">
        <v>0.75880000000000003</v>
      </c>
      <c r="V84" s="4">
        <v>169</v>
      </c>
    </row>
    <row r="85" spans="14:22" ht="18" x14ac:dyDescent="0.2">
      <c r="N85" s="5" t="s">
        <v>63</v>
      </c>
      <c r="O85" s="4">
        <v>64.66</v>
      </c>
      <c r="P85" s="4">
        <v>76.38</v>
      </c>
      <c r="Q85" s="4">
        <v>-11.72</v>
      </c>
      <c r="R85" s="4">
        <v>3.3149999999999999</v>
      </c>
      <c r="S85" s="4">
        <v>9</v>
      </c>
      <c r="T85" s="4">
        <v>5</v>
      </c>
      <c r="U85" s="4">
        <v>5.0019999999999998</v>
      </c>
      <c r="V85" s="4">
        <v>169</v>
      </c>
    </row>
    <row r="86" spans="14:22" ht="18" x14ac:dyDescent="0.2">
      <c r="N86" s="5" t="s">
        <v>65</v>
      </c>
      <c r="O86" s="4">
        <v>74.22</v>
      </c>
      <c r="P86" s="4">
        <v>62.67</v>
      </c>
      <c r="Q86" s="4">
        <v>11.55</v>
      </c>
      <c r="R86" s="4">
        <v>2.032</v>
      </c>
      <c r="S86" s="4">
        <v>22</v>
      </c>
      <c r="T86" s="4">
        <v>14</v>
      </c>
      <c r="U86" s="4">
        <v>8.0359999999999996</v>
      </c>
      <c r="V86" s="4">
        <v>169</v>
      </c>
    </row>
    <row r="87" spans="14:22" ht="18" x14ac:dyDescent="0.2">
      <c r="N87" s="5" t="s">
        <v>67</v>
      </c>
      <c r="O87" s="4">
        <v>74.22</v>
      </c>
      <c r="P87" s="4">
        <v>52.72</v>
      </c>
      <c r="Q87" s="4">
        <v>21.5</v>
      </c>
      <c r="R87" s="4">
        <v>2.3519999999999999</v>
      </c>
      <c r="S87" s="4">
        <v>22</v>
      </c>
      <c r="T87" s="4">
        <v>9</v>
      </c>
      <c r="U87" s="4">
        <v>12.93</v>
      </c>
      <c r="V87" s="4">
        <v>169</v>
      </c>
    </row>
    <row r="88" spans="14:22" ht="18" x14ac:dyDescent="0.2">
      <c r="N88" s="5" t="s">
        <v>69</v>
      </c>
      <c r="O88" s="4">
        <v>74.22</v>
      </c>
      <c r="P88" s="4">
        <v>59.17</v>
      </c>
      <c r="Q88" s="4">
        <v>15.05</v>
      </c>
      <c r="R88" s="4">
        <v>2.3519999999999999</v>
      </c>
      <c r="S88" s="4">
        <v>22</v>
      </c>
      <c r="T88" s="4">
        <v>9</v>
      </c>
      <c r="U88" s="4">
        <v>9.0510000000000002</v>
      </c>
      <c r="V88" s="4">
        <v>169</v>
      </c>
    </row>
    <row r="89" spans="14:22" ht="18" x14ac:dyDescent="0.2">
      <c r="N89" s="5" t="s">
        <v>71</v>
      </c>
      <c r="O89" s="4">
        <v>74.22</v>
      </c>
      <c r="P89" s="4">
        <v>60.54</v>
      </c>
      <c r="Q89" s="4">
        <v>13.67</v>
      </c>
      <c r="R89" s="4">
        <v>1.772</v>
      </c>
      <c r="S89" s="4">
        <v>22</v>
      </c>
      <c r="T89" s="4">
        <v>23</v>
      </c>
      <c r="U89" s="4">
        <v>10.91</v>
      </c>
      <c r="V89" s="4">
        <v>169</v>
      </c>
    </row>
    <row r="90" spans="14:22" ht="18" x14ac:dyDescent="0.2">
      <c r="N90" s="5" t="s">
        <v>73</v>
      </c>
      <c r="O90" s="4">
        <v>74.22</v>
      </c>
      <c r="P90" s="4">
        <v>78.86</v>
      </c>
      <c r="Q90" s="4">
        <v>-4.6369999999999996</v>
      </c>
      <c r="R90" s="4">
        <v>1.889</v>
      </c>
      <c r="S90" s="4">
        <v>22</v>
      </c>
      <c r="T90" s="4">
        <v>18</v>
      </c>
      <c r="U90" s="4">
        <v>3.472</v>
      </c>
      <c r="V90" s="4">
        <v>169</v>
      </c>
    </row>
    <row r="91" spans="14:22" ht="18" x14ac:dyDescent="0.2">
      <c r="N91" s="5" t="s">
        <v>75</v>
      </c>
      <c r="O91" s="4">
        <v>74.22</v>
      </c>
      <c r="P91" s="4">
        <v>76.209999999999994</v>
      </c>
      <c r="Q91" s="4">
        <v>-1.996</v>
      </c>
      <c r="R91" s="4">
        <v>1.8129999999999999</v>
      </c>
      <c r="S91" s="4">
        <v>22</v>
      </c>
      <c r="T91" s="4">
        <v>21</v>
      </c>
      <c r="U91" s="4">
        <v>1.5569999999999999</v>
      </c>
      <c r="V91" s="4">
        <v>169</v>
      </c>
    </row>
    <row r="92" spans="14:22" ht="18" x14ac:dyDescent="0.2">
      <c r="N92" s="5" t="s">
        <v>77</v>
      </c>
      <c r="O92" s="4">
        <v>74.22</v>
      </c>
      <c r="P92" s="4">
        <v>66.040000000000006</v>
      </c>
      <c r="Q92" s="4">
        <v>8.18</v>
      </c>
      <c r="R92" s="4">
        <v>2.0790000000000002</v>
      </c>
      <c r="S92" s="4">
        <v>22</v>
      </c>
      <c r="T92" s="4">
        <v>13</v>
      </c>
      <c r="U92" s="4">
        <v>5.5640000000000001</v>
      </c>
      <c r="V92" s="4">
        <v>169</v>
      </c>
    </row>
    <row r="93" spans="14:22" ht="18" x14ac:dyDescent="0.2">
      <c r="N93" s="5" t="s">
        <v>79</v>
      </c>
      <c r="O93" s="4">
        <v>74.22</v>
      </c>
      <c r="P93" s="4">
        <v>76.38</v>
      </c>
      <c r="Q93" s="4">
        <v>-2.1619999999999999</v>
      </c>
      <c r="R93" s="4">
        <v>2.9449999999999998</v>
      </c>
      <c r="S93" s="4">
        <v>22</v>
      </c>
      <c r="T93" s="4">
        <v>5</v>
      </c>
      <c r="U93" s="4">
        <v>1.038</v>
      </c>
      <c r="V93" s="4">
        <v>169</v>
      </c>
    </row>
    <row r="94" spans="14:22" ht="18" x14ac:dyDescent="0.2">
      <c r="N94" s="5" t="s">
        <v>81</v>
      </c>
      <c r="O94" s="4">
        <v>62.67</v>
      </c>
      <c r="P94" s="4">
        <v>52.72</v>
      </c>
      <c r="Q94" s="4">
        <v>9.9489999999999998</v>
      </c>
      <c r="R94" s="4">
        <v>2.5390000000000001</v>
      </c>
      <c r="S94" s="4">
        <v>14</v>
      </c>
      <c r="T94" s="4">
        <v>9</v>
      </c>
      <c r="U94" s="4">
        <v>5.5410000000000004</v>
      </c>
      <c r="V94" s="4">
        <v>169</v>
      </c>
    </row>
    <row r="95" spans="14:22" ht="18" x14ac:dyDescent="0.2">
      <c r="N95" s="5" t="s">
        <v>83</v>
      </c>
      <c r="O95" s="4">
        <v>62.67</v>
      </c>
      <c r="P95" s="4">
        <v>59.17</v>
      </c>
      <c r="Q95" s="4">
        <v>3.5049999999999999</v>
      </c>
      <c r="R95" s="4">
        <v>2.5390000000000001</v>
      </c>
      <c r="S95" s="4">
        <v>14</v>
      </c>
      <c r="T95" s="4">
        <v>9</v>
      </c>
      <c r="U95" s="4">
        <v>1.952</v>
      </c>
      <c r="V95" s="4">
        <v>169</v>
      </c>
    </row>
    <row r="96" spans="14:22" ht="18" x14ac:dyDescent="0.2">
      <c r="N96" s="5" t="s">
        <v>85</v>
      </c>
      <c r="O96" s="4">
        <v>62.67</v>
      </c>
      <c r="P96" s="4">
        <v>60.54</v>
      </c>
      <c r="Q96" s="4">
        <v>2.1280000000000001</v>
      </c>
      <c r="R96" s="4">
        <v>2.0150000000000001</v>
      </c>
      <c r="S96" s="4">
        <v>14</v>
      </c>
      <c r="T96" s="4">
        <v>23</v>
      </c>
      <c r="U96" s="4">
        <v>1.494</v>
      </c>
      <c r="V96" s="4">
        <v>169</v>
      </c>
    </row>
    <row r="97" spans="14:22" ht="18" x14ac:dyDescent="0.2">
      <c r="N97" s="5" t="s">
        <v>87</v>
      </c>
      <c r="O97" s="4">
        <v>62.67</v>
      </c>
      <c r="P97" s="4">
        <v>78.86</v>
      </c>
      <c r="Q97" s="4">
        <v>-16.18</v>
      </c>
      <c r="R97" s="4">
        <v>2.1179999999999999</v>
      </c>
      <c r="S97" s="4">
        <v>14</v>
      </c>
      <c r="T97" s="4">
        <v>18</v>
      </c>
      <c r="U97" s="4">
        <v>10.81</v>
      </c>
      <c r="V97" s="4">
        <v>169</v>
      </c>
    </row>
    <row r="98" spans="14:22" ht="18" x14ac:dyDescent="0.2">
      <c r="N98" s="5" t="s">
        <v>89</v>
      </c>
      <c r="O98" s="4">
        <v>62.67</v>
      </c>
      <c r="P98" s="4">
        <v>76.209999999999994</v>
      </c>
      <c r="Q98" s="4">
        <v>-13.54</v>
      </c>
      <c r="R98" s="4">
        <v>2.0510000000000002</v>
      </c>
      <c r="S98" s="4">
        <v>14</v>
      </c>
      <c r="T98" s="4">
        <v>21</v>
      </c>
      <c r="U98" s="4">
        <v>9.34</v>
      </c>
      <c r="V98" s="4">
        <v>169</v>
      </c>
    </row>
    <row r="99" spans="14:22" ht="18" x14ac:dyDescent="0.2">
      <c r="N99" s="5" t="s">
        <v>91</v>
      </c>
      <c r="O99" s="4">
        <v>62.67</v>
      </c>
      <c r="P99" s="4">
        <v>66.040000000000006</v>
      </c>
      <c r="Q99" s="4">
        <v>-3.367</v>
      </c>
      <c r="R99" s="4">
        <v>2.2890000000000001</v>
      </c>
      <c r="S99" s="4">
        <v>14</v>
      </c>
      <c r="T99" s="4">
        <v>13</v>
      </c>
      <c r="U99" s="4">
        <v>2.08</v>
      </c>
      <c r="V99" s="4">
        <v>169</v>
      </c>
    </row>
    <row r="100" spans="14:22" ht="18" x14ac:dyDescent="0.2">
      <c r="N100" s="5" t="s">
        <v>94</v>
      </c>
      <c r="O100" s="4">
        <v>62.67</v>
      </c>
      <c r="P100" s="4">
        <v>76.38</v>
      </c>
      <c r="Q100" s="4">
        <v>-13.71</v>
      </c>
      <c r="R100" s="4">
        <v>3.0960000000000001</v>
      </c>
      <c r="S100" s="4">
        <v>14</v>
      </c>
      <c r="T100" s="4">
        <v>5</v>
      </c>
      <c r="U100" s="4">
        <v>6.2610000000000001</v>
      </c>
      <c r="V100" s="4">
        <v>169</v>
      </c>
    </row>
    <row r="101" spans="14:22" ht="18" x14ac:dyDescent="0.2">
      <c r="N101" s="5" t="s">
        <v>97</v>
      </c>
      <c r="O101" s="4">
        <v>52.72</v>
      </c>
      <c r="P101" s="4">
        <v>59.17</v>
      </c>
      <c r="Q101" s="4">
        <v>-6.444</v>
      </c>
      <c r="R101" s="4">
        <v>2.802</v>
      </c>
      <c r="S101" s="4">
        <v>9</v>
      </c>
      <c r="T101" s="4">
        <v>9</v>
      </c>
      <c r="U101" s="4">
        <v>3.2530000000000001</v>
      </c>
      <c r="V101" s="4">
        <v>169</v>
      </c>
    </row>
    <row r="102" spans="14:22" ht="18" x14ac:dyDescent="0.2">
      <c r="N102" s="5" t="s">
        <v>99</v>
      </c>
      <c r="O102" s="4">
        <v>52.72</v>
      </c>
      <c r="P102" s="4">
        <v>60.54</v>
      </c>
      <c r="Q102" s="4">
        <v>-7.8209999999999997</v>
      </c>
      <c r="R102" s="4">
        <v>2.3370000000000002</v>
      </c>
      <c r="S102" s="4">
        <v>9</v>
      </c>
      <c r="T102" s="4">
        <v>23</v>
      </c>
      <c r="U102" s="4">
        <v>4.7329999999999997</v>
      </c>
      <c r="V102" s="4">
        <v>169</v>
      </c>
    </row>
    <row r="103" spans="14:22" ht="18" x14ac:dyDescent="0.2">
      <c r="N103" s="5" t="s">
        <v>101</v>
      </c>
      <c r="O103" s="4">
        <v>52.72</v>
      </c>
      <c r="P103" s="4">
        <v>78.86</v>
      </c>
      <c r="Q103" s="4">
        <v>-26.13</v>
      </c>
      <c r="R103" s="4">
        <v>2.4260000000000002</v>
      </c>
      <c r="S103" s="4">
        <v>9</v>
      </c>
      <c r="T103" s="4">
        <v>18</v>
      </c>
      <c r="U103" s="4">
        <v>15.23</v>
      </c>
      <c r="V103" s="4">
        <v>169</v>
      </c>
    </row>
    <row r="104" spans="14:22" ht="18" x14ac:dyDescent="0.2">
      <c r="N104" s="5" t="s">
        <v>103</v>
      </c>
      <c r="O104" s="4">
        <v>52.72</v>
      </c>
      <c r="P104" s="4">
        <v>76.209999999999994</v>
      </c>
      <c r="Q104" s="4">
        <v>-23.49</v>
      </c>
      <c r="R104" s="4">
        <v>2.3679999999999999</v>
      </c>
      <c r="S104" s="4">
        <v>9</v>
      </c>
      <c r="T104" s="4">
        <v>21</v>
      </c>
      <c r="U104" s="4">
        <v>14.03</v>
      </c>
      <c r="V104" s="4">
        <v>169</v>
      </c>
    </row>
    <row r="105" spans="14:22" ht="18" x14ac:dyDescent="0.2">
      <c r="N105" s="5" t="s">
        <v>105</v>
      </c>
      <c r="O105" s="4">
        <v>52.72</v>
      </c>
      <c r="P105" s="4">
        <v>66.040000000000006</v>
      </c>
      <c r="Q105" s="4">
        <v>-13.32</v>
      </c>
      <c r="R105" s="4">
        <v>2.577</v>
      </c>
      <c r="S105" s="4">
        <v>9</v>
      </c>
      <c r="T105" s="4">
        <v>13</v>
      </c>
      <c r="U105" s="4">
        <v>7.3070000000000004</v>
      </c>
      <c r="V105" s="4">
        <v>169</v>
      </c>
    </row>
    <row r="106" spans="14:22" ht="18" x14ac:dyDescent="0.2">
      <c r="N106" s="5" t="s">
        <v>107</v>
      </c>
      <c r="O106" s="4">
        <v>52.72</v>
      </c>
      <c r="P106" s="4">
        <v>76.38</v>
      </c>
      <c r="Q106" s="4">
        <v>-23.66</v>
      </c>
      <c r="R106" s="4">
        <v>3.3149999999999999</v>
      </c>
      <c r="S106" s="4">
        <v>9</v>
      </c>
      <c r="T106" s="4">
        <v>5</v>
      </c>
      <c r="U106" s="4">
        <v>10.09</v>
      </c>
      <c r="V106" s="4">
        <v>169</v>
      </c>
    </row>
    <row r="107" spans="14:22" ht="18" x14ac:dyDescent="0.2">
      <c r="N107" s="5" t="s">
        <v>109</v>
      </c>
      <c r="O107" s="4">
        <v>59.17</v>
      </c>
      <c r="P107" s="4">
        <v>60.54</v>
      </c>
      <c r="Q107" s="4">
        <v>-1.377</v>
      </c>
      <c r="R107" s="4">
        <v>2.3370000000000002</v>
      </c>
      <c r="S107" s="4">
        <v>9</v>
      </c>
      <c r="T107" s="4">
        <v>23</v>
      </c>
      <c r="U107" s="4">
        <v>0.83320000000000005</v>
      </c>
      <c r="V107" s="4">
        <v>169</v>
      </c>
    </row>
    <row r="108" spans="14:22" ht="18" x14ac:dyDescent="0.2">
      <c r="N108" s="5" t="s">
        <v>111</v>
      </c>
      <c r="O108" s="4">
        <v>59.17</v>
      </c>
      <c r="P108" s="4">
        <v>78.86</v>
      </c>
      <c r="Q108" s="4">
        <v>-19.690000000000001</v>
      </c>
      <c r="R108" s="4">
        <v>2.4260000000000002</v>
      </c>
      <c r="S108" s="4">
        <v>9</v>
      </c>
      <c r="T108" s="4">
        <v>18</v>
      </c>
      <c r="U108" s="4">
        <v>11.48</v>
      </c>
      <c r="V108" s="4">
        <v>169</v>
      </c>
    </row>
    <row r="109" spans="14:22" ht="18" x14ac:dyDescent="0.2">
      <c r="N109" s="5" t="s">
        <v>113</v>
      </c>
      <c r="O109" s="4">
        <v>59.17</v>
      </c>
      <c r="P109" s="4">
        <v>76.209999999999994</v>
      </c>
      <c r="Q109" s="4">
        <v>-17.05</v>
      </c>
      <c r="R109" s="4">
        <v>2.3679999999999999</v>
      </c>
      <c r="S109" s="4">
        <v>9</v>
      </c>
      <c r="T109" s="4">
        <v>21</v>
      </c>
      <c r="U109" s="4">
        <v>10.18</v>
      </c>
      <c r="V109" s="4">
        <v>169</v>
      </c>
    </row>
    <row r="110" spans="14:22" ht="18" x14ac:dyDescent="0.2">
      <c r="N110" s="5" t="s">
        <v>115</v>
      </c>
      <c r="O110" s="4">
        <v>59.17</v>
      </c>
      <c r="P110" s="4">
        <v>66.040000000000006</v>
      </c>
      <c r="Q110" s="4">
        <v>-6.8719999999999999</v>
      </c>
      <c r="R110" s="4">
        <v>2.577</v>
      </c>
      <c r="S110" s="4">
        <v>9</v>
      </c>
      <c r="T110" s="4">
        <v>13</v>
      </c>
      <c r="U110" s="4">
        <v>3.7709999999999999</v>
      </c>
      <c r="V110" s="4">
        <v>169</v>
      </c>
    </row>
    <row r="111" spans="14:22" ht="18" x14ac:dyDescent="0.2">
      <c r="N111" s="5" t="s">
        <v>117</v>
      </c>
      <c r="O111" s="4">
        <v>59.17</v>
      </c>
      <c r="P111" s="4">
        <v>76.38</v>
      </c>
      <c r="Q111" s="4">
        <v>-17.21</v>
      </c>
      <c r="R111" s="4">
        <v>3.3149999999999999</v>
      </c>
      <c r="S111" s="4">
        <v>9</v>
      </c>
      <c r="T111" s="4">
        <v>5</v>
      </c>
      <c r="U111" s="4">
        <v>7.343</v>
      </c>
      <c r="V111" s="4">
        <v>169</v>
      </c>
    </row>
    <row r="112" spans="14:22" ht="18" x14ac:dyDescent="0.2">
      <c r="N112" s="5" t="s">
        <v>119</v>
      </c>
      <c r="O112" s="4">
        <v>60.54</v>
      </c>
      <c r="P112" s="4">
        <v>78.86</v>
      </c>
      <c r="Q112" s="4">
        <v>-18.309999999999999</v>
      </c>
      <c r="R112" s="4">
        <v>1.87</v>
      </c>
      <c r="S112" s="4">
        <v>23</v>
      </c>
      <c r="T112" s="4">
        <v>18</v>
      </c>
      <c r="U112" s="4">
        <v>13.85</v>
      </c>
      <c r="V112" s="4">
        <v>169</v>
      </c>
    </row>
    <row r="113" spans="14:22" ht="18" x14ac:dyDescent="0.2">
      <c r="N113" s="5" t="s">
        <v>121</v>
      </c>
      <c r="O113" s="4">
        <v>60.54</v>
      </c>
      <c r="P113" s="4">
        <v>76.209999999999994</v>
      </c>
      <c r="Q113" s="4">
        <v>-15.67</v>
      </c>
      <c r="R113" s="4">
        <v>1.794</v>
      </c>
      <c r="S113" s="4">
        <v>23</v>
      </c>
      <c r="T113" s="4">
        <v>21</v>
      </c>
      <c r="U113" s="4">
        <v>12.35</v>
      </c>
      <c r="V113" s="4">
        <v>169</v>
      </c>
    </row>
    <row r="114" spans="14:22" ht="18" x14ac:dyDescent="0.2">
      <c r="N114" s="5" t="s">
        <v>123</v>
      </c>
      <c r="O114" s="4">
        <v>60.54</v>
      </c>
      <c r="P114" s="4">
        <v>66.040000000000006</v>
      </c>
      <c r="Q114" s="4">
        <v>-5.4950000000000001</v>
      </c>
      <c r="R114" s="4">
        <v>2.0619999999999998</v>
      </c>
      <c r="S114" s="4">
        <v>23</v>
      </c>
      <c r="T114" s="4">
        <v>13</v>
      </c>
      <c r="U114" s="4">
        <v>3.7679999999999998</v>
      </c>
      <c r="V114" s="4">
        <v>169</v>
      </c>
    </row>
    <row r="115" spans="14:22" ht="18" x14ac:dyDescent="0.2">
      <c r="N115" s="5" t="s">
        <v>125</v>
      </c>
      <c r="O115" s="4">
        <v>60.54</v>
      </c>
      <c r="P115" s="4">
        <v>76.38</v>
      </c>
      <c r="Q115" s="4">
        <v>-15.84</v>
      </c>
      <c r="R115" s="4">
        <v>2.9329999999999998</v>
      </c>
      <c r="S115" s="4">
        <v>23</v>
      </c>
      <c r="T115" s="4">
        <v>5</v>
      </c>
      <c r="U115" s="4">
        <v>7.6369999999999996</v>
      </c>
      <c r="V115" s="4">
        <v>169</v>
      </c>
    </row>
    <row r="116" spans="14:22" ht="18" x14ac:dyDescent="0.2">
      <c r="N116" s="5" t="s">
        <v>127</v>
      </c>
      <c r="O116" s="4">
        <v>78.86</v>
      </c>
      <c r="P116" s="4">
        <v>76.209999999999994</v>
      </c>
      <c r="Q116" s="4">
        <v>2.641</v>
      </c>
      <c r="R116" s="4">
        <v>1.909</v>
      </c>
      <c r="S116" s="4">
        <v>18</v>
      </c>
      <c r="T116" s="4">
        <v>21</v>
      </c>
      <c r="U116" s="4">
        <v>1.9570000000000001</v>
      </c>
      <c r="V116" s="4">
        <v>169</v>
      </c>
    </row>
    <row r="117" spans="14:22" ht="18" x14ac:dyDescent="0.2">
      <c r="N117" s="5" t="s">
        <v>129</v>
      </c>
      <c r="O117" s="4">
        <v>78.86</v>
      </c>
      <c r="P117" s="4">
        <v>66.040000000000006</v>
      </c>
      <c r="Q117" s="4">
        <v>12.82</v>
      </c>
      <c r="R117" s="4">
        <v>2.1629999999999998</v>
      </c>
      <c r="S117" s="4">
        <v>18</v>
      </c>
      <c r="T117" s="4">
        <v>13</v>
      </c>
      <c r="U117" s="4">
        <v>8.3789999999999996</v>
      </c>
      <c r="V117" s="4">
        <v>169</v>
      </c>
    </row>
    <row r="118" spans="14:22" ht="18" x14ac:dyDescent="0.2">
      <c r="N118" s="5" t="s">
        <v>131</v>
      </c>
      <c r="O118" s="4">
        <v>78.86</v>
      </c>
      <c r="P118" s="4">
        <v>76.38</v>
      </c>
      <c r="Q118" s="4">
        <v>2.476</v>
      </c>
      <c r="R118" s="4">
        <v>3.0049999999999999</v>
      </c>
      <c r="S118" s="4">
        <v>18</v>
      </c>
      <c r="T118" s="4">
        <v>5</v>
      </c>
      <c r="U118" s="4">
        <v>1.165</v>
      </c>
      <c r="V118" s="4">
        <v>169</v>
      </c>
    </row>
    <row r="119" spans="14:22" ht="18" x14ac:dyDescent="0.2">
      <c r="N119" s="5" t="s">
        <v>133</v>
      </c>
      <c r="O119" s="4">
        <v>76.209999999999994</v>
      </c>
      <c r="P119" s="4">
        <v>66.040000000000006</v>
      </c>
      <c r="Q119" s="4">
        <v>10.18</v>
      </c>
      <c r="R119" s="4">
        <v>2.097</v>
      </c>
      <c r="S119" s="4">
        <v>21</v>
      </c>
      <c r="T119" s="4">
        <v>13</v>
      </c>
      <c r="U119" s="4">
        <v>6.8609999999999998</v>
      </c>
      <c r="V119" s="4">
        <v>169</v>
      </c>
    </row>
    <row r="120" spans="14:22" ht="18" x14ac:dyDescent="0.2">
      <c r="N120" s="5" t="s">
        <v>135</v>
      </c>
      <c r="O120" s="4">
        <v>76.209999999999994</v>
      </c>
      <c r="P120" s="4">
        <v>76.38</v>
      </c>
      <c r="Q120" s="4">
        <v>-0.16569999999999999</v>
      </c>
      <c r="R120" s="4">
        <v>2.9580000000000002</v>
      </c>
      <c r="S120" s="4">
        <v>21</v>
      </c>
      <c r="T120" s="4">
        <v>5</v>
      </c>
      <c r="U120" s="4">
        <v>7.9240000000000005E-2</v>
      </c>
      <c r="V120" s="4">
        <v>169</v>
      </c>
    </row>
    <row r="121" spans="14:22" ht="18" x14ac:dyDescent="0.2">
      <c r="N121" s="5" t="s">
        <v>137</v>
      </c>
      <c r="O121" s="4">
        <v>66.040000000000006</v>
      </c>
      <c r="P121" s="4">
        <v>76.38</v>
      </c>
      <c r="Q121" s="4">
        <v>-10.34</v>
      </c>
      <c r="R121" s="4">
        <v>3.1280000000000001</v>
      </c>
      <c r="S121" s="4">
        <v>13</v>
      </c>
      <c r="T121" s="4">
        <v>5</v>
      </c>
      <c r="U121" s="4">
        <v>4.6760000000000002</v>
      </c>
      <c r="V121" s="4">
        <v>1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workbookViewId="0"/>
  </sheetViews>
  <sheetFormatPr baseColWidth="10" defaultRowHeight="16" x14ac:dyDescent="0.2"/>
  <cols>
    <col min="1" max="1" width="17.6640625" style="1" customWidth="1"/>
    <col min="2" max="11" width="10.83203125" style="1"/>
    <col min="12" max="12" width="15.5" style="1" customWidth="1"/>
    <col min="13" max="13" width="10.83203125" style="1"/>
    <col min="14" max="14" width="37.1640625" style="1" customWidth="1"/>
    <col min="15" max="15" width="10.83203125" style="1"/>
    <col min="16" max="16" width="19.6640625" style="1" customWidth="1"/>
    <col min="17" max="22" width="10.83203125" style="1"/>
  </cols>
  <sheetData>
    <row r="1" spans="1:22" x14ac:dyDescent="0.2">
      <c r="A1" s="1" t="s">
        <v>424</v>
      </c>
      <c r="N1" s="1" t="s">
        <v>0</v>
      </c>
    </row>
    <row r="2" spans="1:22" ht="18" x14ac:dyDescent="0.2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N2" s="3" t="s">
        <v>12</v>
      </c>
      <c r="O2" s="4">
        <v>1</v>
      </c>
      <c r="P2" s="4"/>
      <c r="Q2" s="4"/>
      <c r="R2" s="4"/>
      <c r="S2" s="4"/>
      <c r="T2" s="4"/>
      <c r="U2" s="4"/>
      <c r="V2" s="4"/>
    </row>
    <row r="3" spans="1:22" x14ac:dyDescent="0.2">
      <c r="B3" s="4">
        <v>22</v>
      </c>
      <c r="C3" s="4">
        <v>57.6</v>
      </c>
      <c r="D3" s="4">
        <v>49.8</v>
      </c>
      <c r="E3" s="4">
        <v>26.9</v>
      </c>
      <c r="F3" s="4">
        <v>34.1</v>
      </c>
      <c r="G3" s="4">
        <v>29</v>
      </c>
      <c r="H3" s="4">
        <v>25.4</v>
      </c>
      <c r="I3" s="4">
        <v>85.2</v>
      </c>
      <c r="J3" s="4">
        <v>68.400000000000006</v>
      </c>
      <c r="K3" s="4">
        <v>33.200000000000003</v>
      </c>
      <c r="L3" s="4">
        <v>91.3</v>
      </c>
      <c r="N3" s="3" t="s">
        <v>13</v>
      </c>
      <c r="O3" s="4">
        <v>55</v>
      </c>
      <c r="P3" s="4"/>
      <c r="Q3" s="4"/>
      <c r="R3" s="4"/>
      <c r="S3" s="4"/>
      <c r="T3" s="4"/>
      <c r="U3" s="4"/>
      <c r="V3" s="4"/>
    </row>
    <row r="4" spans="1:22" x14ac:dyDescent="0.2">
      <c r="B4" s="4">
        <v>26</v>
      </c>
      <c r="C4" s="4">
        <v>66</v>
      </c>
      <c r="D4" s="4">
        <v>61.9</v>
      </c>
      <c r="E4" s="4">
        <v>34.1</v>
      </c>
      <c r="F4" s="4">
        <v>42.5</v>
      </c>
      <c r="G4" s="4">
        <v>33.200000000000003</v>
      </c>
      <c r="H4" s="4">
        <v>26</v>
      </c>
      <c r="I4" s="4">
        <v>78.2</v>
      </c>
      <c r="J4" s="4">
        <v>59.4</v>
      </c>
      <c r="K4" s="4">
        <v>35.6</v>
      </c>
      <c r="L4" s="4">
        <v>91.8</v>
      </c>
      <c r="N4" s="3" t="s">
        <v>14</v>
      </c>
      <c r="O4" s="4">
        <v>0.05</v>
      </c>
      <c r="P4" s="4"/>
      <c r="Q4" s="4"/>
      <c r="R4" s="4"/>
      <c r="S4" s="4"/>
      <c r="T4" s="4"/>
      <c r="U4" s="4"/>
      <c r="V4" s="4"/>
    </row>
    <row r="5" spans="1:22" x14ac:dyDescent="0.2">
      <c r="B5" s="4">
        <v>22.3</v>
      </c>
      <c r="C5" s="4">
        <v>53.4</v>
      </c>
      <c r="D5" s="4">
        <v>65.599999999999994</v>
      </c>
      <c r="E5" s="4">
        <v>35.9</v>
      </c>
      <c r="F5" s="4">
        <v>30.4</v>
      </c>
      <c r="G5" s="4">
        <v>27.4</v>
      </c>
      <c r="H5" s="4">
        <v>29.8</v>
      </c>
      <c r="I5" s="4">
        <v>79.3</v>
      </c>
      <c r="J5" s="4">
        <v>66.099999999999994</v>
      </c>
      <c r="K5" s="4">
        <v>38</v>
      </c>
      <c r="L5" s="4">
        <v>92.7</v>
      </c>
      <c r="N5" s="3"/>
      <c r="O5" s="4"/>
      <c r="P5" s="4"/>
      <c r="Q5" s="4"/>
      <c r="R5" s="4"/>
      <c r="S5" s="4"/>
      <c r="T5" s="4"/>
      <c r="U5" s="4"/>
      <c r="V5" s="4"/>
    </row>
    <row r="6" spans="1:22" x14ac:dyDescent="0.2">
      <c r="B6" s="4">
        <v>23.7</v>
      </c>
      <c r="C6" s="4"/>
      <c r="D6" s="4"/>
      <c r="E6" s="4"/>
      <c r="F6" s="4"/>
      <c r="G6" s="4"/>
      <c r="H6" s="4"/>
      <c r="I6" s="4">
        <v>89.2</v>
      </c>
      <c r="J6" s="4">
        <v>68.599999999999994</v>
      </c>
      <c r="K6" s="4">
        <v>24.5</v>
      </c>
      <c r="L6" s="4">
        <v>89.3</v>
      </c>
      <c r="N6" s="3" t="s">
        <v>15</v>
      </c>
      <c r="O6" s="4" t="s">
        <v>16</v>
      </c>
      <c r="P6" s="4" t="s">
        <v>17</v>
      </c>
      <c r="Q6" s="4" t="s">
        <v>18</v>
      </c>
      <c r="R6" s="4" t="s">
        <v>19</v>
      </c>
      <c r="S6" s="4"/>
      <c r="T6" s="4"/>
      <c r="U6" s="4"/>
      <c r="V6" s="4"/>
    </row>
    <row r="7" spans="1:22" x14ac:dyDescent="0.2">
      <c r="B7" s="4">
        <v>30.3</v>
      </c>
      <c r="C7" s="4"/>
      <c r="D7" s="4"/>
      <c r="E7" s="4"/>
      <c r="F7" s="4"/>
      <c r="G7" s="4"/>
      <c r="H7" s="4"/>
      <c r="I7" s="4">
        <v>87.2</v>
      </c>
      <c r="J7" s="4">
        <v>66.2</v>
      </c>
      <c r="K7" s="4">
        <v>25.6</v>
      </c>
      <c r="L7" s="4"/>
      <c r="N7" s="3"/>
      <c r="O7" s="4"/>
      <c r="P7" s="4"/>
      <c r="Q7" s="4"/>
      <c r="R7" s="4"/>
      <c r="S7" s="4"/>
      <c r="T7" s="4"/>
      <c r="U7" s="4"/>
      <c r="V7" s="4"/>
    </row>
    <row r="8" spans="1:22" ht="18" x14ac:dyDescent="0.2">
      <c r="B8" s="4">
        <v>25.8</v>
      </c>
      <c r="C8" s="4"/>
      <c r="D8" s="4"/>
      <c r="E8" s="4"/>
      <c r="F8" s="4"/>
      <c r="G8" s="4"/>
      <c r="H8" s="4"/>
      <c r="I8" s="4">
        <v>84.9</v>
      </c>
      <c r="J8" s="4">
        <v>71.400000000000006</v>
      </c>
      <c r="K8" s="4">
        <v>26.7</v>
      </c>
      <c r="L8" s="4"/>
      <c r="N8" s="5" t="s">
        <v>20</v>
      </c>
      <c r="O8" s="4">
        <v>-33.270000000000003</v>
      </c>
      <c r="P8" s="4" t="s">
        <v>147</v>
      </c>
      <c r="Q8" s="4" t="s">
        <v>26</v>
      </c>
      <c r="R8" s="4" t="s">
        <v>27</v>
      </c>
      <c r="S8" s="4"/>
      <c r="T8" s="4"/>
      <c r="U8" s="4"/>
      <c r="V8" s="4"/>
    </row>
    <row r="9" spans="1:22" ht="18" x14ac:dyDescent="0.2">
      <c r="B9" s="4">
        <v>26.1</v>
      </c>
      <c r="C9" s="4"/>
      <c r="D9" s="4"/>
      <c r="E9" s="4"/>
      <c r="F9" s="4"/>
      <c r="G9" s="4"/>
      <c r="H9" s="4"/>
      <c r="I9" s="4"/>
      <c r="J9" s="4"/>
      <c r="K9" s="4"/>
      <c r="L9" s="4"/>
      <c r="N9" s="5" t="s">
        <v>24</v>
      </c>
      <c r="O9" s="4">
        <v>-33.369999999999997</v>
      </c>
      <c r="P9" s="4" t="s">
        <v>148</v>
      </c>
      <c r="Q9" s="4" t="s">
        <v>26</v>
      </c>
      <c r="R9" s="4" t="s">
        <v>27</v>
      </c>
      <c r="S9" s="4"/>
      <c r="T9" s="4"/>
      <c r="U9" s="4"/>
      <c r="V9" s="4"/>
    </row>
    <row r="10" spans="1:22" ht="18" x14ac:dyDescent="0.2">
      <c r="B10" s="4">
        <v>23.9</v>
      </c>
      <c r="D10" s="4"/>
      <c r="E10" s="4"/>
      <c r="H10" s="4"/>
      <c r="I10" s="4"/>
      <c r="J10" s="4"/>
      <c r="K10" s="4"/>
      <c r="L10" s="4"/>
      <c r="N10" s="5" t="s">
        <v>28</v>
      </c>
      <c r="O10" s="4">
        <v>-6.5670000000000002</v>
      </c>
      <c r="P10" s="4" t="s">
        <v>149</v>
      </c>
      <c r="Q10" s="4" t="s">
        <v>22</v>
      </c>
      <c r="R10" s="4" t="s">
        <v>23</v>
      </c>
      <c r="S10" s="4"/>
      <c r="T10" s="4"/>
      <c r="U10" s="4"/>
      <c r="V10" s="4"/>
    </row>
    <row r="11" spans="1:22" ht="18" x14ac:dyDescent="0.2">
      <c r="B11" s="4">
        <v>31.5</v>
      </c>
      <c r="D11" s="4"/>
      <c r="E11" s="4"/>
      <c r="H11" s="4"/>
      <c r="I11" s="4"/>
      <c r="J11" s="4"/>
      <c r="K11" s="4"/>
      <c r="L11" s="4"/>
      <c r="N11" s="5" t="s">
        <v>30</v>
      </c>
      <c r="O11" s="4">
        <v>-9.9329999999999998</v>
      </c>
      <c r="P11" s="4" t="s">
        <v>150</v>
      </c>
      <c r="Q11" s="4" t="s">
        <v>22</v>
      </c>
      <c r="R11" s="4" t="s">
        <v>23</v>
      </c>
      <c r="S11" s="4"/>
      <c r="T11" s="4"/>
      <c r="U11" s="4"/>
      <c r="V11" s="4"/>
    </row>
    <row r="12" spans="1:22" ht="18" x14ac:dyDescent="0.2">
      <c r="D12" s="4"/>
      <c r="E12" s="4"/>
      <c r="H12" s="4"/>
      <c r="L12" s="4"/>
      <c r="N12" s="5" t="s">
        <v>32</v>
      </c>
      <c r="O12" s="4">
        <v>-4.133</v>
      </c>
      <c r="P12" s="4" t="s">
        <v>151</v>
      </c>
      <c r="Q12" s="4" t="s">
        <v>22</v>
      </c>
      <c r="R12" s="4" t="s">
        <v>23</v>
      </c>
      <c r="S12" s="4"/>
      <c r="T12" s="4"/>
      <c r="U12" s="4"/>
      <c r="V12" s="4"/>
    </row>
    <row r="13" spans="1:22" ht="18" x14ac:dyDescent="0.2">
      <c r="A13" s="1" t="s">
        <v>93</v>
      </c>
      <c r="B13" s="1">
        <f>AVERAGE(B3:B11)</f>
        <v>25.733333333333334</v>
      </c>
      <c r="C13" s="1">
        <f t="shared" ref="C13:L13" si="0">AVERAGE(C3:C11)</f>
        <v>59</v>
      </c>
      <c r="D13" s="1">
        <f t="shared" si="0"/>
        <v>59.099999999999994</v>
      </c>
      <c r="E13" s="1">
        <f t="shared" si="0"/>
        <v>32.300000000000004</v>
      </c>
      <c r="F13" s="1">
        <f t="shared" si="0"/>
        <v>35.666666666666664</v>
      </c>
      <c r="G13" s="1">
        <f t="shared" si="0"/>
        <v>29.866666666666664</v>
      </c>
      <c r="H13" s="1">
        <f t="shared" si="0"/>
        <v>27.066666666666666</v>
      </c>
      <c r="I13" s="1">
        <f t="shared" si="0"/>
        <v>84</v>
      </c>
      <c r="J13" s="1">
        <f t="shared" si="0"/>
        <v>66.683333333333337</v>
      </c>
      <c r="K13" s="1">
        <f t="shared" si="0"/>
        <v>30.599999999999998</v>
      </c>
      <c r="L13" s="1">
        <f t="shared" si="0"/>
        <v>91.275000000000006</v>
      </c>
      <c r="N13" s="5" t="s">
        <v>34</v>
      </c>
      <c r="O13" s="4">
        <v>-1.333</v>
      </c>
      <c r="P13" s="4" t="s">
        <v>152</v>
      </c>
      <c r="Q13" s="4" t="s">
        <v>22</v>
      </c>
      <c r="R13" s="4" t="s">
        <v>23</v>
      </c>
      <c r="S13" s="4"/>
      <c r="T13" s="4"/>
      <c r="U13" s="4"/>
      <c r="V13" s="4"/>
    </row>
    <row r="14" spans="1:22" ht="18" x14ac:dyDescent="0.2">
      <c r="A14" s="1" t="s">
        <v>153</v>
      </c>
      <c r="B14" s="1">
        <f>STDEV(B3:B11)/SQRT(9)</f>
        <v>1.1026483271348726</v>
      </c>
      <c r="C14" s="1">
        <f>STDEV(C3:C11)/SQRT(3)</f>
        <v>3.7040518354904273</v>
      </c>
      <c r="D14" s="1">
        <f t="shared" ref="D14:H14" si="1">STDEV(D3:D11)/SQRT(3)</f>
        <v>4.7710935154672161</v>
      </c>
      <c r="E14" s="1">
        <f t="shared" si="1"/>
        <v>2.7495454169734943</v>
      </c>
      <c r="F14" s="1">
        <f t="shared" si="1"/>
        <v>3.579726867296507</v>
      </c>
      <c r="G14" s="1">
        <f t="shared" si="1"/>
        <v>1.7294829028097145</v>
      </c>
      <c r="H14" s="1">
        <f t="shared" si="1"/>
        <v>1.3775985546514555</v>
      </c>
      <c r="I14" s="1">
        <f>STDEV(I3:I11)/SQRT(6)</f>
        <v>1.7819465012545512</v>
      </c>
      <c r="J14" s="1">
        <f>STDEV(J3:J11)/SQRT(6)</f>
        <v>1.6581951366202696</v>
      </c>
      <c r="K14" s="1">
        <f>STDEV(K3:K11)/SQRT(6)</f>
        <v>2.3376626503126396</v>
      </c>
      <c r="L14" s="1">
        <f>STDEV(L3:L11)/SQRT(4)</f>
        <v>0.71922991224410848</v>
      </c>
      <c r="N14" s="5" t="s">
        <v>36</v>
      </c>
      <c r="O14" s="4">
        <v>-58.27</v>
      </c>
      <c r="P14" s="4" t="s">
        <v>154</v>
      </c>
      <c r="Q14" s="4" t="s">
        <v>26</v>
      </c>
      <c r="R14" s="4" t="s">
        <v>27</v>
      </c>
      <c r="S14" s="4"/>
      <c r="T14" s="4"/>
      <c r="U14" s="4"/>
      <c r="V14" s="4"/>
    </row>
    <row r="15" spans="1:22" ht="18" x14ac:dyDescent="0.2">
      <c r="N15" s="5" t="s">
        <v>38</v>
      </c>
      <c r="O15" s="4">
        <v>-40.950000000000003</v>
      </c>
      <c r="P15" s="4" t="s">
        <v>155</v>
      </c>
      <c r="Q15" s="4" t="s">
        <v>26</v>
      </c>
      <c r="R15" s="4" t="s">
        <v>27</v>
      </c>
      <c r="S15" s="4"/>
      <c r="T15" s="4"/>
      <c r="U15" s="4"/>
      <c r="V15" s="4"/>
    </row>
    <row r="16" spans="1:22" ht="18" x14ac:dyDescent="0.2">
      <c r="N16" s="5" t="s">
        <v>40</v>
      </c>
      <c r="O16" s="4">
        <v>-4.867</v>
      </c>
      <c r="P16" s="4" t="s">
        <v>156</v>
      </c>
      <c r="Q16" s="4" t="s">
        <v>22</v>
      </c>
      <c r="R16" s="4" t="s">
        <v>23</v>
      </c>
      <c r="S16" s="4"/>
      <c r="T16" s="4"/>
      <c r="U16" s="4"/>
      <c r="V16" s="4"/>
    </row>
    <row r="17" spans="14:22" ht="18" x14ac:dyDescent="0.2">
      <c r="N17" s="5" t="s">
        <v>43</v>
      </c>
      <c r="O17" s="4">
        <v>-65.540000000000006</v>
      </c>
      <c r="P17" s="4" t="s">
        <v>157</v>
      </c>
      <c r="Q17" s="4" t="s">
        <v>26</v>
      </c>
      <c r="R17" s="4" t="s">
        <v>27</v>
      </c>
      <c r="S17" s="4"/>
      <c r="T17" s="4"/>
      <c r="U17" s="4"/>
      <c r="V17" s="4"/>
    </row>
    <row r="18" spans="14:22" ht="18" x14ac:dyDescent="0.2">
      <c r="N18" s="5" t="s">
        <v>45</v>
      </c>
      <c r="O18" s="4">
        <v>-0.1</v>
      </c>
      <c r="P18" s="4" t="s">
        <v>158</v>
      </c>
      <c r="Q18" s="4" t="s">
        <v>22</v>
      </c>
      <c r="R18" s="4" t="s">
        <v>23</v>
      </c>
      <c r="S18" s="4"/>
      <c r="T18" s="4"/>
      <c r="U18" s="4"/>
      <c r="V18" s="4"/>
    </row>
    <row r="19" spans="14:22" ht="18" x14ac:dyDescent="0.2">
      <c r="N19" s="5" t="s">
        <v>48</v>
      </c>
      <c r="O19" s="4">
        <v>26.7</v>
      </c>
      <c r="P19" s="4" t="s">
        <v>159</v>
      </c>
      <c r="Q19" s="4" t="s">
        <v>26</v>
      </c>
      <c r="R19" s="4" t="s">
        <v>27</v>
      </c>
      <c r="S19" s="4"/>
      <c r="T19" s="4"/>
      <c r="U19" s="4"/>
      <c r="V19" s="4"/>
    </row>
    <row r="20" spans="14:22" ht="18" x14ac:dyDescent="0.2">
      <c r="N20" s="5" t="s">
        <v>50</v>
      </c>
      <c r="O20" s="4">
        <v>23.33</v>
      </c>
      <c r="P20" s="4" t="s">
        <v>160</v>
      </c>
      <c r="Q20" s="4" t="s">
        <v>26</v>
      </c>
      <c r="R20" s="4" t="s">
        <v>27</v>
      </c>
      <c r="S20" s="4"/>
      <c r="T20" s="4"/>
      <c r="U20" s="4"/>
      <c r="V20" s="4"/>
    </row>
    <row r="21" spans="14:22" ht="18" x14ac:dyDescent="0.2">
      <c r="N21" s="5" t="s">
        <v>52</v>
      </c>
      <c r="O21" s="4">
        <v>29.13</v>
      </c>
      <c r="P21" s="4" t="s">
        <v>161</v>
      </c>
      <c r="Q21" s="4" t="s">
        <v>26</v>
      </c>
      <c r="R21" s="4" t="s">
        <v>27</v>
      </c>
      <c r="S21" s="4"/>
      <c r="T21" s="4"/>
      <c r="U21" s="4"/>
      <c r="V21" s="4"/>
    </row>
    <row r="22" spans="14:22" ht="18" x14ac:dyDescent="0.2">
      <c r="N22" s="5" t="s">
        <v>54</v>
      </c>
      <c r="O22" s="4">
        <v>31.93</v>
      </c>
      <c r="P22" s="4" t="s">
        <v>162</v>
      </c>
      <c r="Q22" s="4" t="s">
        <v>26</v>
      </c>
      <c r="R22" s="4" t="s">
        <v>27</v>
      </c>
      <c r="S22" s="4"/>
      <c r="T22" s="4"/>
      <c r="U22" s="4"/>
      <c r="V22" s="4"/>
    </row>
    <row r="23" spans="14:22" ht="18" x14ac:dyDescent="0.2">
      <c r="N23" s="5" t="s">
        <v>56</v>
      </c>
      <c r="O23" s="4">
        <v>-25</v>
      </c>
      <c r="P23" s="4" t="s">
        <v>163</v>
      </c>
      <c r="Q23" s="4" t="s">
        <v>26</v>
      </c>
      <c r="R23" s="4" t="s">
        <v>27</v>
      </c>
      <c r="S23" s="4"/>
      <c r="T23" s="4"/>
      <c r="U23" s="4"/>
      <c r="V23" s="4"/>
    </row>
    <row r="24" spans="14:22" ht="18" x14ac:dyDescent="0.2">
      <c r="N24" s="5" t="s">
        <v>58</v>
      </c>
      <c r="O24" s="4">
        <v>-7.6829999999999998</v>
      </c>
      <c r="P24" s="4" t="s">
        <v>164</v>
      </c>
      <c r="Q24" s="4" t="s">
        <v>22</v>
      </c>
      <c r="R24" s="4" t="s">
        <v>23</v>
      </c>
      <c r="S24" s="4"/>
      <c r="T24" s="4"/>
      <c r="U24" s="4"/>
      <c r="V24" s="4"/>
    </row>
    <row r="25" spans="14:22" ht="18" x14ac:dyDescent="0.2">
      <c r="N25" s="5" t="s">
        <v>61</v>
      </c>
      <c r="O25" s="4">
        <v>28.4</v>
      </c>
      <c r="P25" s="4" t="s">
        <v>165</v>
      </c>
      <c r="Q25" s="4" t="s">
        <v>26</v>
      </c>
      <c r="R25" s="4" t="s">
        <v>27</v>
      </c>
      <c r="S25" s="4"/>
      <c r="T25" s="4"/>
      <c r="U25" s="4"/>
      <c r="V25" s="4"/>
    </row>
    <row r="26" spans="14:22" ht="18" x14ac:dyDescent="0.2">
      <c r="N26" s="5" t="s">
        <v>63</v>
      </c>
      <c r="O26" s="4">
        <v>-32.28</v>
      </c>
      <c r="P26" s="4" t="s">
        <v>166</v>
      </c>
      <c r="Q26" s="4" t="s">
        <v>26</v>
      </c>
      <c r="R26" s="4" t="s">
        <v>27</v>
      </c>
      <c r="S26" s="4"/>
      <c r="T26" s="4"/>
      <c r="U26" s="4"/>
      <c r="V26" s="4"/>
    </row>
    <row r="27" spans="14:22" ht="18" x14ac:dyDescent="0.2">
      <c r="N27" s="5" t="s">
        <v>65</v>
      </c>
      <c r="O27" s="4">
        <v>26.8</v>
      </c>
      <c r="P27" s="4" t="s">
        <v>167</v>
      </c>
      <c r="Q27" s="4" t="s">
        <v>26</v>
      </c>
      <c r="R27" s="4" t="s">
        <v>27</v>
      </c>
      <c r="S27" s="4"/>
      <c r="T27" s="4"/>
      <c r="U27" s="4"/>
      <c r="V27" s="4"/>
    </row>
    <row r="28" spans="14:22" ht="18" x14ac:dyDescent="0.2">
      <c r="N28" s="5" t="s">
        <v>67</v>
      </c>
      <c r="O28" s="4">
        <v>23.43</v>
      </c>
      <c r="P28" s="4" t="s">
        <v>168</v>
      </c>
      <c r="Q28" s="4" t="s">
        <v>26</v>
      </c>
      <c r="R28" s="4" t="s">
        <v>27</v>
      </c>
      <c r="S28" s="4"/>
      <c r="T28" s="4"/>
      <c r="U28" s="4"/>
      <c r="V28" s="4"/>
    </row>
    <row r="29" spans="14:22" ht="18" x14ac:dyDescent="0.2">
      <c r="N29" s="5" t="s">
        <v>69</v>
      </c>
      <c r="O29" s="4">
        <v>29.23</v>
      </c>
      <c r="P29" s="4" t="s">
        <v>169</v>
      </c>
      <c r="Q29" s="4" t="s">
        <v>26</v>
      </c>
      <c r="R29" s="4" t="s">
        <v>27</v>
      </c>
      <c r="S29" s="4"/>
      <c r="T29" s="4"/>
      <c r="U29" s="4"/>
      <c r="V29" s="4"/>
    </row>
    <row r="30" spans="14:22" ht="18" x14ac:dyDescent="0.2">
      <c r="N30" s="5" t="s">
        <v>71</v>
      </c>
      <c r="O30" s="4">
        <v>32.03</v>
      </c>
      <c r="P30" s="4" t="s">
        <v>170</v>
      </c>
      <c r="Q30" s="4" t="s">
        <v>26</v>
      </c>
      <c r="R30" s="4" t="s">
        <v>27</v>
      </c>
      <c r="S30" s="4"/>
      <c r="T30" s="4"/>
      <c r="U30" s="4"/>
      <c r="V30" s="4"/>
    </row>
    <row r="31" spans="14:22" ht="18" x14ac:dyDescent="0.2">
      <c r="N31" s="5" t="s">
        <v>73</v>
      </c>
      <c r="O31" s="4">
        <v>-24.9</v>
      </c>
      <c r="P31" s="4" t="s">
        <v>171</v>
      </c>
      <c r="Q31" s="4" t="s">
        <v>26</v>
      </c>
      <c r="R31" s="4" t="s">
        <v>27</v>
      </c>
      <c r="S31" s="4"/>
      <c r="T31" s="4"/>
      <c r="U31" s="4"/>
      <c r="V31" s="4"/>
    </row>
    <row r="32" spans="14:22" ht="18" x14ac:dyDescent="0.2">
      <c r="N32" s="5" t="s">
        <v>75</v>
      </c>
      <c r="O32" s="4">
        <v>-7.5830000000000002</v>
      </c>
      <c r="P32" s="4" t="s">
        <v>172</v>
      </c>
      <c r="Q32" s="4" t="s">
        <v>22</v>
      </c>
      <c r="R32" s="4" t="s">
        <v>23</v>
      </c>
      <c r="S32" s="4"/>
      <c r="T32" s="4"/>
      <c r="U32" s="4"/>
      <c r="V32" s="4"/>
    </row>
    <row r="33" spans="14:22" ht="18" x14ac:dyDescent="0.2">
      <c r="N33" s="5" t="s">
        <v>77</v>
      </c>
      <c r="O33" s="4">
        <v>28.5</v>
      </c>
      <c r="P33" s="4" t="s">
        <v>173</v>
      </c>
      <c r="Q33" s="4" t="s">
        <v>26</v>
      </c>
      <c r="R33" s="4" t="s">
        <v>27</v>
      </c>
      <c r="S33" s="4"/>
      <c r="T33" s="4"/>
      <c r="U33" s="4"/>
      <c r="V33" s="4"/>
    </row>
    <row r="34" spans="14:22" ht="18" x14ac:dyDescent="0.2">
      <c r="N34" s="5" t="s">
        <v>79</v>
      </c>
      <c r="O34" s="4">
        <v>-32.18</v>
      </c>
      <c r="P34" s="4" t="s">
        <v>174</v>
      </c>
      <c r="Q34" s="4" t="s">
        <v>26</v>
      </c>
      <c r="R34" s="4" t="s">
        <v>27</v>
      </c>
      <c r="S34" s="4"/>
      <c r="T34" s="4"/>
      <c r="U34" s="4"/>
      <c r="V34" s="4"/>
    </row>
    <row r="35" spans="14:22" ht="18" x14ac:dyDescent="0.2">
      <c r="N35" s="5" t="s">
        <v>81</v>
      </c>
      <c r="O35" s="4">
        <v>-3.367</v>
      </c>
      <c r="P35" s="4" t="s">
        <v>175</v>
      </c>
      <c r="Q35" s="4" t="s">
        <v>22</v>
      </c>
      <c r="R35" s="4" t="s">
        <v>23</v>
      </c>
      <c r="S35" s="4"/>
      <c r="T35" s="4"/>
      <c r="U35" s="4"/>
      <c r="V35" s="4"/>
    </row>
    <row r="36" spans="14:22" ht="18" x14ac:dyDescent="0.2">
      <c r="N36" s="5" t="s">
        <v>83</v>
      </c>
      <c r="O36" s="4">
        <v>2.4329999999999998</v>
      </c>
      <c r="P36" s="4" t="s">
        <v>176</v>
      </c>
      <c r="Q36" s="4" t="s">
        <v>22</v>
      </c>
      <c r="R36" s="4" t="s">
        <v>23</v>
      </c>
      <c r="S36" s="4"/>
      <c r="T36" s="4"/>
      <c r="U36" s="4"/>
      <c r="V36" s="4"/>
    </row>
    <row r="37" spans="14:22" ht="18" x14ac:dyDescent="0.2">
      <c r="N37" s="5" t="s">
        <v>85</v>
      </c>
      <c r="O37" s="4">
        <v>5.2329999999999997</v>
      </c>
      <c r="P37" s="4" t="s">
        <v>177</v>
      </c>
      <c r="Q37" s="4" t="s">
        <v>22</v>
      </c>
      <c r="R37" s="4" t="s">
        <v>23</v>
      </c>
      <c r="S37" s="4"/>
      <c r="T37" s="4"/>
      <c r="U37" s="4"/>
      <c r="V37" s="4"/>
    </row>
    <row r="38" spans="14:22" ht="18" x14ac:dyDescent="0.2">
      <c r="N38" s="5" t="s">
        <v>87</v>
      </c>
      <c r="O38" s="4">
        <v>-51.7</v>
      </c>
      <c r="P38" s="4" t="s">
        <v>178</v>
      </c>
      <c r="Q38" s="4" t="s">
        <v>26</v>
      </c>
      <c r="R38" s="4" t="s">
        <v>27</v>
      </c>
      <c r="S38" s="4"/>
      <c r="T38" s="4"/>
      <c r="U38" s="4"/>
      <c r="V38" s="4"/>
    </row>
    <row r="39" spans="14:22" ht="18" x14ac:dyDescent="0.2">
      <c r="N39" s="5" t="s">
        <v>89</v>
      </c>
      <c r="O39" s="4">
        <v>-34.380000000000003</v>
      </c>
      <c r="P39" s="4" t="s">
        <v>179</v>
      </c>
      <c r="Q39" s="4" t="s">
        <v>26</v>
      </c>
      <c r="R39" s="4" t="s">
        <v>27</v>
      </c>
      <c r="S39" s="4"/>
      <c r="T39" s="4"/>
      <c r="U39" s="4"/>
      <c r="V39" s="4"/>
    </row>
    <row r="40" spans="14:22" ht="18" x14ac:dyDescent="0.2">
      <c r="N40" s="5" t="s">
        <v>91</v>
      </c>
      <c r="O40" s="4">
        <v>1.7</v>
      </c>
      <c r="P40" s="4" t="s">
        <v>180</v>
      </c>
      <c r="Q40" s="4" t="s">
        <v>22</v>
      </c>
      <c r="R40" s="4" t="s">
        <v>23</v>
      </c>
      <c r="S40" s="4"/>
      <c r="T40" s="4"/>
      <c r="U40" s="4"/>
      <c r="V40" s="4"/>
    </row>
    <row r="41" spans="14:22" ht="18" x14ac:dyDescent="0.2">
      <c r="N41" s="5" t="s">
        <v>94</v>
      </c>
      <c r="O41" s="4">
        <v>-58.98</v>
      </c>
      <c r="P41" s="4" t="s">
        <v>181</v>
      </c>
      <c r="Q41" s="4" t="s">
        <v>26</v>
      </c>
      <c r="R41" s="4" t="s">
        <v>27</v>
      </c>
      <c r="S41" s="4"/>
      <c r="T41" s="4"/>
      <c r="U41" s="4"/>
      <c r="V41" s="4"/>
    </row>
    <row r="42" spans="14:22" ht="18" x14ac:dyDescent="0.2">
      <c r="N42" s="5" t="s">
        <v>97</v>
      </c>
      <c r="O42" s="4">
        <v>5.8</v>
      </c>
      <c r="P42" s="4" t="s">
        <v>182</v>
      </c>
      <c r="Q42" s="4" t="s">
        <v>22</v>
      </c>
      <c r="R42" s="4" t="s">
        <v>23</v>
      </c>
      <c r="S42" s="4"/>
      <c r="T42" s="4"/>
      <c r="U42" s="4"/>
      <c r="V42" s="4"/>
    </row>
    <row r="43" spans="14:22" ht="18" x14ac:dyDescent="0.2">
      <c r="N43" s="5" t="s">
        <v>99</v>
      </c>
      <c r="O43" s="4">
        <v>8.6</v>
      </c>
      <c r="P43" s="4" t="s">
        <v>183</v>
      </c>
      <c r="Q43" s="4" t="s">
        <v>22</v>
      </c>
      <c r="R43" s="4" t="s">
        <v>23</v>
      </c>
      <c r="S43" s="4"/>
      <c r="T43" s="4"/>
      <c r="U43" s="4"/>
      <c r="V43" s="4"/>
    </row>
    <row r="44" spans="14:22" ht="18" x14ac:dyDescent="0.2">
      <c r="N44" s="5" t="s">
        <v>101</v>
      </c>
      <c r="O44" s="4">
        <v>-48.33</v>
      </c>
      <c r="P44" s="4" t="s">
        <v>184</v>
      </c>
      <c r="Q44" s="4" t="s">
        <v>26</v>
      </c>
      <c r="R44" s="4" t="s">
        <v>27</v>
      </c>
      <c r="S44" s="4"/>
      <c r="T44" s="4"/>
      <c r="U44" s="4"/>
      <c r="V44" s="4"/>
    </row>
    <row r="45" spans="14:22" ht="18" x14ac:dyDescent="0.2">
      <c r="N45" s="5" t="s">
        <v>103</v>
      </c>
      <c r="O45" s="4">
        <v>-31.02</v>
      </c>
      <c r="P45" s="4" t="s">
        <v>185</v>
      </c>
      <c r="Q45" s="4" t="s">
        <v>26</v>
      </c>
      <c r="R45" s="4" t="s">
        <v>27</v>
      </c>
      <c r="S45" s="4"/>
      <c r="T45" s="4"/>
      <c r="U45" s="4"/>
      <c r="V45" s="4"/>
    </row>
    <row r="46" spans="14:22" ht="18" x14ac:dyDescent="0.2">
      <c r="N46" s="5" t="s">
        <v>105</v>
      </c>
      <c r="O46" s="4">
        <v>5.0670000000000002</v>
      </c>
      <c r="P46" s="4" t="s">
        <v>186</v>
      </c>
      <c r="Q46" s="4" t="s">
        <v>22</v>
      </c>
      <c r="R46" s="4" t="s">
        <v>23</v>
      </c>
      <c r="S46" s="4"/>
      <c r="T46" s="4"/>
      <c r="U46" s="4"/>
      <c r="V46" s="4"/>
    </row>
    <row r="47" spans="14:22" ht="18" x14ac:dyDescent="0.2">
      <c r="N47" s="5" t="s">
        <v>107</v>
      </c>
      <c r="O47" s="4">
        <v>-55.61</v>
      </c>
      <c r="P47" s="4" t="s">
        <v>187</v>
      </c>
      <c r="Q47" s="4" t="s">
        <v>26</v>
      </c>
      <c r="R47" s="4" t="s">
        <v>27</v>
      </c>
      <c r="S47" s="4"/>
      <c r="T47" s="4"/>
      <c r="U47" s="4"/>
      <c r="V47" s="4"/>
    </row>
    <row r="48" spans="14:22" ht="18" x14ac:dyDescent="0.2">
      <c r="N48" s="5" t="s">
        <v>109</v>
      </c>
      <c r="O48" s="4">
        <v>2.8</v>
      </c>
      <c r="P48" s="4" t="s">
        <v>188</v>
      </c>
      <c r="Q48" s="4" t="s">
        <v>22</v>
      </c>
      <c r="R48" s="4" t="s">
        <v>23</v>
      </c>
      <c r="S48" s="4"/>
      <c r="T48" s="4"/>
      <c r="U48" s="4"/>
      <c r="V48" s="4"/>
    </row>
    <row r="49" spans="14:22" ht="18" x14ac:dyDescent="0.2">
      <c r="N49" s="5" t="s">
        <v>111</v>
      </c>
      <c r="O49" s="4">
        <v>-54.13</v>
      </c>
      <c r="P49" s="4" t="s">
        <v>189</v>
      </c>
      <c r="Q49" s="4" t="s">
        <v>26</v>
      </c>
      <c r="R49" s="4" t="s">
        <v>27</v>
      </c>
      <c r="S49" s="4"/>
      <c r="T49" s="4"/>
      <c r="U49" s="4"/>
      <c r="V49" s="4"/>
    </row>
    <row r="50" spans="14:22" ht="18" x14ac:dyDescent="0.2">
      <c r="N50" s="5" t="s">
        <v>113</v>
      </c>
      <c r="O50" s="4">
        <v>-36.82</v>
      </c>
      <c r="P50" s="4" t="s">
        <v>190</v>
      </c>
      <c r="Q50" s="4" t="s">
        <v>26</v>
      </c>
      <c r="R50" s="4" t="s">
        <v>27</v>
      </c>
      <c r="S50" s="4"/>
      <c r="T50" s="4"/>
      <c r="U50" s="4"/>
      <c r="V50" s="4"/>
    </row>
    <row r="51" spans="14:22" ht="18" x14ac:dyDescent="0.2">
      <c r="N51" s="5" t="s">
        <v>115</v>
      </c>
      <c r="O51" s="4">
        <v>-0.73329999999999995</v>
      </c>
      <c r="P51" s="4" t="s">
        <v>191</v>
      </c>
      <c r="Q51" s="4" t="s">
        <v>22</v>
      </c>
      <c r="R51" s="4" t="s">
        <v>23</v>
      </c>
      <c r="S51" s="4"/>
      <c r="T51" s="4"/>
      <c r="U51" s="4"/>
      <c r="V51" s="4"/>
    </row>
    <row r="52" spans="14:22" ht="18" x14ac:dyDescent="0.2">
      <c r="N52" s="5" t="s">
        <v>117</v>
      </c>
      <c r="O52" s="4">
        <v>-61.41</v>
      </c>
      <c r="P52" s="4" t="s">
        <v>192</v>
      </c>
      <c r="Q52" s="4" t="s">
        <v>26</v>
      </c>
      <c r="R52" s="4" t="s">
        <v>27</v>
      </c>
      <c r="S52" s="4"/>
      <c r="T52" s="4"/>
      <c r="U52" s="4"/>
      <c r="V52" s="4"/>
    </row>
    <row r="53" spans="14:22" ht="18" x14ac:dyDescent="0.2">
      <c r="N53" s="5" t="s">
        <v>119</v>
      </c>
      <c r="O53" s="4">
        <v>-56.93</v>
      </c>
      <c r="P53" s="4" t="s">
        <v>193</v>
      </c>
      <c r="Q53" s="4" t="s">
        <v>26</v>
      </c>
      <c r="R53" s="4" t="s">
        <v>27</v>
      </c>
      <c r="S53" s="4"/>
      <c r="T53" s="4"/>
      <c r="U53" s="4"/>
      <c r="V53" s="4"/>
    </row>
    <row r="54" spans="14:22" ht="18" x14ac:dyDescent="0.2">
      <c r="N54" s="5" t="s">
        <v>121</v>
      </c>
      <c r="O54" s="4">
        <v>-39.619999999999997</v>
      </c>
      <c r="P54" s="4" t="s">
        <v>194</v>
      </c>
      <c r="Q54" s="4" t="s">
        <v>26</v>
      </c>
      <c r="R54" s="4" t="s">
        <v>27</v>
      </c>
      <c r="S54" s="4"/>
      <c r="T54" s="4"/>
      <c r="U54" s="4"/>
      <c r="V54" s="4"/>
    </row>
    <row r="55" spans="14:22" ht="18" x14ac:dyDescent="0.2">
      <c r="N55" s="5" t="s">
        <v>123</v>
      </c>
      <c r="O55" s="4">
        <v>-3.5329999999999999</v>
      </c>
      <c r="P55" s="4" t="s">
        <v>195</v>
      </c>
      <c r="Q55" s="4" t="s">
        <v>22</v>
      </c>
      <c r="R55" s="4" t="s">
        <v>23</v>
      </c>
      <c r="S55" s="4"/>
      <c r="T55" s="4"/>
      <c r="U55" s="4"/>
      <c r="V55" s="4"/>
    </row>
    <row r="56" spans="14:22" ht="18" x14ac:dyDescent="0.2">
      <c r="N56" s="5" t="s">
        <v>125</v>
      </c>
      <c r="O56" s="4">
        <v>-64.209999999999994</v>
      </c>
      <c r="P56" s="4" t="s">
        <v>196</v>
      </c>
      <c r="Q56" s="4" t="s">
        <v>26</v>
      </c>
      <c r="R56" s="4" t="s">
        <v>27</v>
      </c>
      <c r="S56" s="4"/>
      <c r="T56" s="4"/>
      <c r="U56" s="4"/>
      <c r="V56" s="4"/>
    </row>
    <row r="57" spans="14:22" ht="18" x14ac:dyDescent="0.2">
      <c r="N57" s="5" t="s">
        <v>127</v>
      </c>
      <c r="O57" s="4">
        <v>17.32</v>
      </c>
      <c r="P57" s="4" t="s">
        <v>197</v>
      </c>
      <c r="Q57" s="4" t="s">
        <v>26</v>
      </c>
      <c r="R57" s="4" t="s">
        <v>27</v>
      </c>
      <c r="S57" s="4"/>
      <c r="T57" s="4"/>
      <c r="U57" s="4"/>
      <c r="V57" s="4"/>
    </row>
    <row r="58" spans="14:22" ht="18" x14ac:dyDescent="0.2">
      <c r="N58" s="5" t="s">
        <v>129</v>
      </c>
      <c r="O58" s="4">
        <v>53.4</v>
      </c>
      <c r="P58" s="4" t="s">
        <v>198</v>
      </c>
      <c r="Q58" s="4" t="s">
        <v>26</v>
      </c>
      <c r="R58" s="4" t="s">
        <v>27</v>
      </c>
      <c r="S58" s="4"/>
      <c r="T58" s="4"/>
      <c r="U58" s="4"/>
      <c r="V58" s="4"/>
    </row>
    <row r="59" spans="14:22" ht="18" x14ac:dyDescent="0.2">
      <c r="N59" s="5" t="s">
        <v>131</v>
      </c>
      <c r="O59" s="4">
        <v>-7.2750000000000004</v>
      </c>
      <c r="P59" s="4" t="s">
        <v>199</v>
      </c>
      <c r="Q59" s="4" t="s">
        <v>22</v>
      </c>
      <c r="R59" s="4" t="s">
        <v>23</v>
      </c>
      <c r="S59" s="4"/>
      <c r="T59" s="4"/>
      <c r="U59" s="4"/>
      <c r="V59" s="4"/>
    </row>
    <row r="60" spans="14:22" ht="18" x14ac:dyDescent="0.2">
      <c r="N60" s="5" t="s">
        <v>133</v>
      </c>
      <c r="O60" s="4">
        <v>36.08</v>
      </c>
      <c r="P60" s="4" t="s">
        <v>200</v>
      </c>
      <c r="Q60" s="4" t="s">
        <v>26</v>
      </c>
      <c r="R60" s="4" t="s">
        <v>27</v>
      </c>
      <c r="S60" s="4"/>
      <c r="T60" s="4"/>
      <c r="U60" s="4"/>
      <c r="V60" s="4"/>
    </row>
    <row r="61" spans="14:22" ht="18" x14ac:dyDescent="0.2">
      <c r="N61" s="5" t="s">
        <v>135</v>
      </c>
      <c r="O61" s="4">
        <v>-24.59</v>
      </c>
      <c r="P61" s="4" t="s">
        <v>201</v>
      </c>
      <c r="Q61" s="4" t="s">
        <v>26</v>
      </c>
      <c r="R61" s="4" t="s">
        <v>27</v>
      </c>
      <c r="S61" s="4"/>
      <c r="T61" s="4"/>
      <c r="U61" s="4"/>
      <c r="V61" s="4"/>
    </row>
    <row r="62" spans="14:22" ht="18" x14ac:dyDescent="0.2">
      <c r="N62" s="5" t="s">
        <v>137</v>
      </c>
      <c r="O62" s="4">
        <v>-60.68</v>
      </c>
      <c r="P62" s="4" t="s">
        <v>202</v>
      </c>
      <c r="Q62" s="4" t="s">
        <v>26</v>
      </c>
      <c r="R62" s="4" t="s">
        <v>27</v>
      </c>
      <c r="S62" s="4"/>
      <c r="T62" s="4"/>
      <c r="U62" s="4"/>
      <c r="V62" s="4"/>
    </row>
    <row r="63" spans="14:22" x14ac:dyDescent="0.2">
      <c r="N63" s="3"/>
      <c r="O63" s="4"/>
      <c r="P63" s="4"/>
      <c r="Q63" s="4"/>
      <c r="R63" s="4"/>
      <c r="S63" s="4"/>
      <c r="T63" s="4"/>
      <c r="U63" s="4"/>
      <c r="V63" s="4"/>
    </row>
    <row r="64" spans="14:22" x14ac:dyDescent="0.2">
      <c r="N64" s="3"/>
      <c r="O64" s="4"/>
      <c r="P64" s="4"/>
      <c r="Q64" s="4"/>
      <c r="R64" s="4"/>
      <c r="S64" s="4"/>
      <c r="T64" s="4"/>
      <c r="U64" s="4"/>
      <c r="V64" s="4"/>
    </row>
    <row r="65" spans="14:22" x14ac:dyDescent="0.2">
      <c r="N65" s="3" t="s">
        <v>139</v>
      </c>
      <c r="O65" s="4" t="s">
        <v>140</v>
      </c>
      <c r="P65" s="4" t="s">
        <v>141</v>
      </c>
      <c r="Q65" s="4" t="s">
        <v>16</v>
      </c>
      <c r="R65" s="4" t="s">
        <v>142</v>
      </c>
      <c r="S65" s="4" t="s">
        <v>143</v>
      </c>
      <c r="T65" s="4" t="s">
        <v>144</v>
      </c>
      <c r="U65" s="4" t="s">
        <v>145</v>
      </c>
      <c r="V65" s="4" t="s">
        <v>146</v>
      </c>
    </row>
    <row r="66" spans="14:22" x14ac:dyDescent="0.2">
      <c r="N66" s="3"/>
      <c r="O66" s="4"/>
      <c r="P66" s="4"/>
      <c r="Q66" s="4"/>
      <c r="R66" s="4"/>
      <c r="S66" s="4"/>
      <c r="T66" s="4"/>
      <c r="U66" s="4"/>
      <c r="V66" s="4"/>
    </row>
    <row r="67" spans="14:22" ht="18" x14ac:dyDescent="0.2">
      <c r="N67" s="5" t="s">
        <v>20</v>
      </c>
      <c r="O67" s="4">
        <v>25.73</v>
      </c>
      <c r="P67" s="4">
        <v>59</v>
      </c>
      <c r="Q67" s="4">
        <v>-33.270000000000003</v>
      </c>
      <c r="R67" s="4">
        <v>3.07</v>
      </c>
      <c r="S67" s="4">
        <v>9</v>
      </c>
      <c r="T67" s="4">
        <v>3</v>
      </c>
      <c r="U67" s="4">
        <v>15.32</v>
      </c>
      <c r="V67" s="4">
        <v>38</v>
      </c>
    </row>
    <row r="68" spans="14:22" ht="18" x14ac:dyDescent="0.2">
      <c r="N68" s="5" t="s">
        <v>24</v>
      </c>
      <c r="O68" s="4">
        <v>25.73</v>
      </c>
      <c r="P68" s="4">
        <v>59.1</v>
      </c>
      <c r="Q68" s="4">
        <v>-33.369999999999997</v>
      </c>
      <c r="R68" s="4">
        <v>3.07</v>
      </c>
      <c r="S68" s="4">
        <v>9</v>
      </c>
      <c r="T68" s="4">
        <v>3</v>
      </c>
      <c r="U68" s="4">
        <v>15.37</v>
      </c>
      <c r="V68" s="4">
        <v>38</v>
      </c>
    </row>
    <row r="69" spans="14:22" ht="18" x14ac:dyDescent="0.2">
      <c r="N69" s="5" t="s">
        <v>28</v>
      </c>
      <c r="O69" s="4">
        <v>25.73</v>
      </c>
      <c r="P69" s="4">
        <v>32.299999999999997</v>
      </c>
      <c r="Q69" s="4">
        <v>-6.5670000000000002</v>
      </c>
      <c r="R69" s="4">
        <v>3.07</v>
      </c>
      <c r="S69" s="4">
        <v>9</v>
      </c>
      <c r="T69" s="4">
        <v>3</v>
      </c>
      <c r="U69" s="4">
        <v>3.0249999999999999</v>
      </c>
      <c r="V69" s="4">
        <v>38</v>
      </c>
    </row>
    <row r="70" spans="14:22" ht="18" x14ac:dyDescent="0.2">
      <c r="N70" s="5" t="s">
        <v>30</v>
      </c>
      <c r="O70" s="4">
        <v>25.73</v>
      </c>
      <c r="P70" s="4">
        <v>35.67</v>
      </c>
      <c r="Q70" s="4">
        <v>-9.9329999999999998</v>
      </c>
      <c r="R70" s="4">
        <v>3.07</v>
      </c>
      <c r="S70" s="4">
        <v>9</v>
      </c>
      <c r="T70" s="4">
        <v>3</v>
      </c>
      <c r="U70" s="4">
        <v>4.5759999999999996</v>
      </c>
      <c r="V70" s="4">
        <v>38</v>
      </c>
    </row>
    <row r="71" spans="14:22" ht="18" x14ac:dyDescent="0.2">
      <c r="N71" s="5" t="s">
        <v>32</v>
      </c>
      <c r="O71" s="4">
        <v>25.73</v>
      </c>
      <c r="P71" s="4">
        <v>29.87</v>
      </c>
      <c r="Q71" s="4">
        <v>-4.133</v>
      </c>
      <c r="R71" s="4">
        <v>3.07</v>
      </c>
      <c r="S71" s="4">
        <v>9</v>
      </c>
      <c r="T71" s="4">
        <v>3</v>
      </c>
      <c r="U71" s="4">
        <v>1.9039999999999999</v>
      </c>
      <c r="V71" s="4">
        <v>38</v>
      </c>
    </row>
    <row r="72" spans="14:22" ht="18" x14ac:dyDescent="0.2">
      <c r="N72" s="5" t="s">
        <v>34</v>
      </c>
      <c r="O72" s="4">
        <v>25.73</v>
      </c>
      <c r="P72" s="4">
        <v>27.07</v>
      </c>
      <c r="Q72" s="4">
        <v>-1.333</v>
      </c>
      <c r="R72" s="4">
        <v>3.07</v>
      </c>
      <c r="S72" s="4">
        <v>9</v>
      </c>
      <c r="T72" s="4">
        <v>3</v>
      </c>
      <c r="U72" s="4">
        <v>0.61419999999999997</v>
      </c>
      <c r="V72" s="4">
        <v>38</v>
      </c>
    </row>
    <row r="73" spans="14:22" ht="18" x14ac:dyDescent="0.2">
      <c r="N73" s="5" t="s">
        <v>36</v>
      </c>
      <c r="O73" s="4">
        <v>25.73</v>
      </c>
      <c r="P73" s="4">
        <v>84</v>
      </c>
      <c r="Q73" s="4">
        <v>-58.27</v>
      </c>
      <c r="R73" s="4">
        <v>2.427</v>
      </c>
      <c r="S73" s="4">
        <v>9</v>
      </c>
      <c r="T73" s="4">
        <v>6</v>
      </c>
      <c r="U73" s="4">
        <v>33.950000000000003</v>
      </c>
      <c r="V73" s="4">
        <v>38</v>
      </c>
    </row>
    <row r="74" spans="14:22" ht="18" x14ac:dyDescent="0.2">
      <c r="N74" s="5" t="s">
        <v>38</v>
      </c>
      <c r="O74" s="4">
        <v>25.73</v>
      </c>
      <c r="P74" s="4">
        <v>66.680000000000007</v>
      </c>
      <c r="Q74" s="4">
        <v>-40.950000000000003</v>
      </c>
      <c r="R74" s="4">
        <v>2.427</v>
      </c>
      <c r="S74" s="4">
        <v>9</v>
      </c>
      <c r="T74" s="4">
        <v>6</v>
      </c>
      <c r="U74" s="4">
        <v>23.86</v>
      </c>
      <c r="V74" s="4">
        <v>38</v>
      </c>
    </row>
    <row r="75" spans="14:22" ht="18" x14ac:dyDescent="0.2">
      <c r="N75" s="5" t="s">
        <v>40</v>
      </c>
      <c r="O75" s="4">
        <v>25.73</v>
      </c>
      <c r="P75" s="4">
        <v>30.6</v>
      </c>
      <c r="Q75" s="4">
        <v>-4.867</v>
      </c>
      <c r="R75" s="4">
        <v>2.427</v>
      </c>
      <c r="S75" s="4">
        <v>9</v>
      </c>
      <c r="T75" s="4">
        <v>6</v>
      </c>
      <c r="U75" s="4">
        <v>2.8359999999999999</v>
      </c>
      <c r="V75" s="4">
        <v>38</v>
      </c>
    </row>
    <row r="76" spans="14:22" ht="18" x14ac:dyDescent="0.2">
      <c r="N76" s="5" t="s">
        <v>43</v>
      </c>
      <c r="O76" s="4">
        <v>25.73</v>
      </c>
      <c r="P76" s="4">
        <v>91.28</v>
      </c>
      <c r="Q76" s="4">
        <v>-65.540000000000006</v>
      </c>
      <c r="R76" s="4">
        <v>2.7669999999999999</v>
      </c>
      <c r="S76" s="4">
        <v>9</v>
      </c>
      <c r="T76" s="4">
        <v>4</v>
      </c>
      <c r="U76" s="4">
        <v>33.49</v>
      </c>
      <c r="V76" s="4">
        <v>38</v>
      </c>
    </row>
    <row r="77" spans="14:22" ht="18" x14ac:dyDescent="0.2">
      <c r="N77" s="5" t="s">
        <v>45</v>
      </c>
      <c r="O77" s="4">
        <v>59</v>
      </c>
      <c r="P77" s="4">
        <v>59.1</v>
      </c>
      <c r="Q77" s="4">
        <v>-0.1</v>
      </c>
      <c r="R77" s="4">
        <v>3.76</v>
      </c>
      <c r="S77" s="4">
        <v>3</v>
      </c>
      <c r="T77" s="4">
        <v>3</v>
      </c>
      <c r="U77" s="4">
        <v>3.7609999999999998E-2</v>
      </c>
      <c r="V77" s="4">
        <v>38</v>
      </c>
    </row>
    <row r="78" spans="14:22" ht="18" x14ac:dyDescent="0.2">
      <c r="N78" s="5" t="s">
        <v>48</v>
      </c>
      <c r="O78" s="4">
        <v>59</v>
      </c>
      <c r="P78" s="4">
        <v>32.299999999999997</v>
      </c>
      <c r="Q78" s="4">
        <v>26.7</v>
      </c>
      <c r="R78" s="4">
        <v>3.76</v>
      </c>
      <c r="S78" s="4">
        <v>3</v>
      </c>
      <c r="T78" s="4">
        <v>3</v>
      </c>
      <c r="U78" s="4">
        <v>10.039999999999999</v>
      </c>
      <c r="V78" s="4">
        <v>38</v>
      </c>
    </row>
    <row r="79" spans="14:22" ht="18" x14ac:dyDescent="0.2">
      <c r="N79" s="5" t="s">
        <v>50</v>
      </c>
      <c r="O79" s="4">
        <v>59</v>
      </c>
      <c r="P79" s="4">
        <v>35.67</v>
      </c>
      <c r="Q79" s="4">
        <v>23.33</v>
      </c>
      <c r="R79" s="4">
        <v>3.76</v>
      </c>
      <c r="S79" s="4">
        <v>3</v>
      </c>
      <c r="T79" s="4">
        <v>3</v>
      </c>
      <c r="U79" s="4">
        <v>8.7759999999999998</v>
      </c>
      <c r="V79" s="4">
        <v>38</v>
      </c>
    </row>
    <row r="80" spans="14:22" ht="18" x14ac:dyDescent="0.2">
      <c r="N80" s="5" t="s">
        <v>52</v>
      </c>
      <c r="O80" s="4">
        <v>59</v>
      </c>
      <c r="P80" s="4">
        <v>29.87</v>
      </c>
      <c r="Q80" s="4">
        <v>29.13</v>
      </c>
      <c r="R80" s="4">
        <v>3.76</v>
      </c>
      <c r="S80" s="4">
        <v>3</v>
      </c>
      <c r="T80" s="4">
        <v>3</v>
      </c>
      <c r="U80" s="4">
        <v>10.96</v>
      </c>
      <c r="V80" s="4">
        <v>38</v>
      </c>
    </row>
    <row r="81" spans="14:22" ht="18" x14ac:dyDescent="0.2">
      <c r="N81" s="5" t="s">
        <v>54</v>
      </c>
      <c r="O81" s="4">
        <v>59</v>
      </c>
      <c r="P81" s="4">
        <v>27.07</v>
      </c>
      <c r="Q81" s="4">
        <v>31.93</v>
      </c>
      <c r="R81" s="4">
        <v>3.76</v>
      </c>
      <c r="S81" s="4">
        <v>3</v>
      </c>
      <c r="T81" s="4">
        <v>3</v>
      </c>
      <c r="U81" s="4">
        <v>12.01</v>
      </c>
      <c r="V81" s="4">
        <v>38</v>
      </c>
    </row>
    <row r="82" spans="14:22" ht="18" x14ac:dyDescent="0.2">
      <c r="N82" s="5" t="s">
        <v>56</v>
      </c>
      <c r="O82" s="4">
        <v>59</v>
      </c>
      <c r="P82" s="4">
        <v>84</v>
      </c>
      <c r="Q82" s="4">
        <v>-25</v>
      </c>
      <c r="R82" s="4">
        <v>3.2559999999999998</v>
      </c>
      <c r="S82" s="4">
        <v>3</v>
      </c>
      <c r="T82" s="4">
        <v>6</v>
      </c>
      <c r="U82" s="4">
        <v>10.86</v>
      </c>
      <c r="V82" s="4">
        <v>38</v>
      </c>
    </row>
    <row r="83" spans="14:22" ht="18" x14ac:dyDescent="0.2">
      <c r="N83" s="5" t="s">
        <v>58</v>
      </c>
      <c r="O83" s="4">
        <v>59</v>
      </c>
      <c r="P83" s="4">
        <v>66.680000000000007</v>
      </c>
      <c r="Q83" s="4">
        <v>-7.6829999999999998</v>
      </c>
      <c r="R83" s="4">
        <v>3.2559999999999998</v>
      </c>
      <c r="S83" s="4">
        <v>3</v>
      </c>
      <c r="T83" s="4">
        <v>6</v>
      </c>
      <c r="U83" s="4">
        <v>3.3370000000000002</v>
      </c>
      <c r="V83" s="4">
        <v>38</v>
      </c>
    </row>
    <row r="84" spans="14:22" ht="18" x14ac:dyDescent="0.2">
      <c r="N84" s="5" t="s">
        <v>61</v>
      </c>
      <c r="O84" s="4">
        <v>59</v>
      </c>
      <c r="P84" s="4">
        <v>30.6</v>
      </c>
      <c r="Q84" s="4">
        <v>28.4</v>
      </c>
      <c r="R84" s="4">
        <v>3.2559999999999998</v>
      </c>
      <c r="S84" s="4">
        <v>3</v>
      </c>
      <c r="T84" s="4">
        <v>6</v>
      </c>
      <c r="U84" s="4">
        <v>12.33</v>
      </c>
      <c r="V84" s="4">
        <v>38</v>
      </c>
    </row>
    <row r="85" spans="14:22" ht="18" x14ac:dyDescent="0.2">
      <c r="N85" s="5" t="s">
        <v>63</v>
      </c>
      <c r="O85" s="4">
        <v>59</v>
      </c>
      <c r="P85" s="4">
        <v>91.28</v>
      </c>
      <c r="Q85" s="4">
        <v>-32.28</v>
      </c>
      <c r="R85" s="4">
        <v>3.5169999999999999</v>
      </c>
      <c r="S85" s="4">
        <v>3</v>
      </c>
      <c r="T85" s="4">
        <v>4</v>
      </c>
      <c r="U85" s="4">
        <v>12.98</v>
      </c>
      <c r="V85" s="4">
        <v>38</v>
      </c>
    </row>
    <row r="86" spans="14:22" ht="18" x14ac:dyDescent="0.2">
      <c r="N86" s="5" t="s">
        <v>65</v>
      </c>
      <c r="O86" s="4">
        <v>59.1</v>
      </c>
      <c r="P86" s="4">
        <v>32.299999999999997</v>
      </c>
      <c r="Q86" s="4">
        <v>26.8</v>
      </c>
      <c r="R86" s="4">
        <v>3.76</v>
      </c>
      <c r="S86" s="4">
        <v>3</v>
      </c>
      <c r="T86" s="4">
        <v>3</v>
      </c>
      <c r="U86" s="4">
        <v>10.08</v>
      </c>
      <c r="V86" s="4">
        <v>38</v>
      </c>
    </row>
    <row r="87" spans="14:22" ht="18" x14ac:dyDescent="0.2">
      <c r="N87" s="5" t="s">
        <v>67</v>
      </c>
      <c r="O87" s="4">
        <v>59.1</v>
      </c>
      <c r="P87" s="4">
        <v>35.67</v>
      </c>
      <c r="Q87" s="4">
        <v>23.43</v>
      </c>
      <c r="R87" s="4">
        <v>3.76</v>
      </c>
      <c r="S87" s="4">
        <v>3</v>
      </c>
      <c r="T87" s="4">
        <v>3</v>
      </c>
      <c r="U87" s="4">
        <v>8.8130000000000006</v>
      </c>
      <c r="V87" s="4">
        <v>38</v>
      </c>
    </row>
    <row r="88" spans="14:22" ht="18" x14ac:dyDescent="0.2">
      <c r="N88" s="5" t="s">
        <v>69</v>
      </c>
      <c r="O88" s="4">
        <v>59.1</v>
      </c>
      <c r="P88" s="4">
        <v>29.87</v>
      </c>
      <c r="Q88" s="4">
        <v>29.23</v>
      </c>
      <c r="R88" s="4">
        <v>3.76</v>
      </c>
      <c r="S88" s="4">
        <v>3</v>
      </c>
      <c r="T88" s="4">
        <v>3</v>
      </c>
      <c r="U88" s="4">
        <v>10.99</v>
      </c>
      <c r="V88" s="4">
        <v>38</v>
      </c>
    </row>
    <row r="89" spans="14:22" ht="18" x14ac:dyDescent="0.2">
      <c r="N89" s="5" t="s">
        <v>71</v>
      </c>
      <c r="O89" s="4">
        <v>59.1</v>
      </c>
      <c r="P89" s="4">
        <v>27.07</v>
      </c>
      <c r="Q89" s="4">
        <v>32.03</v>
      </c>
      <c r="R89" s="4">
        <v>3.76</v>
      </c>
      <c r="S89" s="4">
        <v>3</v>
      </c>
      <c r="T89" s="4">
        <v>3</v>
      </c>
      <c r="U89" s="4">
        <v>12.05</v>
      </c>
      <c r="V89" s="4">
        <v>38</v>
      </c>
    </row>
    <row r="90" spans="14:22" ht="18" x14ac:dyDescent="0.2">
      <c r="N90" s="5" t="s">
        <v>73</v>
      </c>
      <c r="O90" s="4">
        <v>59.1</v>
      </c>
      <c r="P90" s="4">
        <v>84</v>
      </c>
      <c r="Q90" s="4">
        <v>-24.9</v>
      </c>
      <c r="R90" s="4">
        <v>3.2559999999999998</v>
      </c>
      <c r="S90" s="4">
        <v>3</v>
      </c>
      <c r="T90" s="4">
        <v>6</v>
      </c>
      <c r="U90" s="4">
        <v>10.81</v>
      </c>
      <c r="V90" s="4">
        <v>38</v>
      </c>
    </row>
    <row r="91" spans="14:22" ht="18" x14ac:dyDescent="0.2">
      <c r="N91" s="5" t="s">
        <v>75</v>
      </c>
      <c r="O91" s="4">
        <v>59.1</v>
      </c>
      <c r="P91" s="4">
        <v>66.680000000000007</v>
      </c>
      <c r="Q91" s="4">
        <v>-7.5830000000000002</v>
      </c>
      <c r="R91" s="4">
        <v>3.2559999999999998</v>
      </c>
      <c r="S91" s="4">
        <v>3</v>
      </c>
      <c r="T91" s="4">
        <v>6</v>
      </c>
      <c r="U91" s="4">
        <v>3.2930000000000001</v>
      </c>
      <c r="V91" s="4">
        <v>38</v>
      </c>
    </row>
    <row r="92" spans="14:22" ht="18" x14ac:dyDescent="0.2">
      <c r="N92" s="5" t="s">
        <v>77</v>
      </c>
      <c r="O92" s="4">
        <v>59.1</v>
      </c>
      <c r="P92" s="4">
        <v>30.6</v>
      </c>
      <c r="Q92" s="4">
        <v>28.5</v>
      </c>
      <c r="R92" s="4">
        <v>3.2559999999999998</v>
      </c>
      <c r="S92" s="4">
        <v>3</v>
      </c>
      <c r="T92" s="4">
        <v>6</v>
      </c>
      <c r="U92" s="4">
        <v>12.38</v>
      </c>
      <c r="V92" s="4">
        <v>38</v>
      </c>
    </row>
    <row r="93" spans="14:22" ht="18" x14ac:dyDescent="0.2">
      <c r="N93" s="5" t="s">
        <v>79</v>
      </c>
      <c r="O93" s="4">
        <v>59.1</v>
      </c>
      <c r="P93" s="4">
        <v>91.28</v>
      </c>
      <c r="Q93" s="4">
        <v>-32.18</v>
      </c>
      <c r="R93" s="4">
        <v>3.5169999999999999</v>
      </c>
      <c r="S93" s="4">
        <v>3</v>
      </c>
      <c r="T93" s="4">
        <v>4</v>
      </c>
      <c r="U93" s="4">
        <v>12.94</v>
      </c>
      <c r="V93" s="4">
        <v>38</v>
      </c>
    </row>
    <row r="94" spans="14:22" ht="18" x14ac:dyDescent="0.2">
      <c r="N94" s="5" t="s">
        <v>81</v>
      </c>
      <c r="O94" s="4">
        <v>32.299999999999997</v>
      </c>
      <c r="P94" s="4">
        <v>35.67</v>
      </c>
      <c r="Q94" s="4">
        <v>-3.367</v>
      </c>
      <c r="R94" s="4">
        <v>3.76</v>
      </c>
      <c r="S94" s="4">
        <v>3</v>
      </c>
      <c r="T94" s="4">
        <v>3</v>
      </c>
      <c r="U94" s="4">
        <v>1.266</v>
      </c>
      <c r="V94" s="4">
        <v>38</v>
      </c>
    </row>
    <row r="95" spans="14:22" ht="18" x14ac:dyDescent="0.2">
      <c r="N95" s="5" t="s">
        <v>83</v>
      </c>
      <c r="O95" s="4">
        <v>32.299999999999997</v>
      </c>
      <c r="P95" s="4">
        <v>29.87</v>
      </c>
      <c r="Q95" s="4">
        <v>2.4329999999999998</v>
      </c>
      <c r="R95" s="4">
        <v>3.76</v>
      </c>
      <c r="S95" s="4">
        <v>3</v>
      </c>
      <c r="T95" s="4">
        <v>3</v>
      </c>
      <c r="U95" s="4">
        <v>0.91520000000000001</v>
      </c>
      <c r="V95" s="4">
        <v>38</v>
      </c>
    </row>
    <row r="96" spans="14:22" ht="18" x14ac:dyDescent="0.2">
      <c r="N96" s="5" t="s">
        <v>85</v>
      </c>
      <c r="O96" s="4">
        <v>32.299999999999997</v>
      </c>
      <c r="P96" s="4">
        <v>27.07</v>
      </c>
      <c r="Q96" s="4">
        <v>5.2329999999999997</v>
      </c>
      <c r="R96" s="4">
        <v>3.76</v>
      </c>
      <c r="S96" s="4">
        <v>3</v>
      </c>
      <c r="T96" s="4">
        <v>3</v>
      </c>
      <c r="U96" s="4">
        <v>1.968</v>
      </c>
      <c r="V96" s="4">
        <v>38</v>
      </c>
    </row>
    <row r="97" spans="14:22" ht="18" x14ac:dyDescent="0.2">
      <c r="N97" s="5" t="s">
        <v>87</v>
      </c>
      <c r="O97" s="4">
        <v>32.299999999999997</v>
      </c>
      <c r="P97" s="4">
        <v>84</v>
      </c>
      <c r="Q97" s="4">
        <v>-51.7</v>
      </c>
      <c r="R97" s="4">
        <v>3.2559999999999998</v>
      </c>
      <c r="S97" s="4">
        <v>3</v>
      </c>
      <c r="T97" s="4">
        <v>6</v>
      </c>
      <c r="U97" s="4">
        <v>22.45</v>
      </c>
      <c r="V97" s="4">
        <v>38</v>
      </c>
    </row>
    <row r="98" spans="14:22" ht="18" x14ac:dyDescent="0.2">
      <c r="N98" s="5" t="s">
        <v>89</v>
      </c>
      <c r="O98" s="4">
        <v>32.299999999999997</v>
      </c>
      <c r="P98" s="4">
        <v>66.680000000000007</v>
      </c>
      <c r="Q98" s="4">
        <v>-34.380000000000003</v>
      </c>
      <c r="R98" s="4">
        <v>3.2559999999999998</v>
      </c>
      <c r="S98" s="4">
        <v>3</v>
      </c>
      <c r="T98" s="4">
        <v>6</v>
      </c>
      <c r="U98" s="4">
        <v>14.93</v>
      </c>
      <c r="V98" s="4">
        <v>38</v>
      </c>
    </row>
    <row r="99" spans="14:22" ht="18" x14ac:dyDescent="0.2">
      <c r="N99" s="5" t="s">
        <v>91</v>
      </c>
      <c r="O99" s="4">
        <v>32.299999999999997</v>
      </c>
      <c r="P99" s="4">
        <v>30.6</v>
      </c>
      <c r="Q99" s="4">
        <v>1.7</v>
      </c>
      <c r="R99" s="4">
        <v>3.2559999999999998</v>
      </c>
      <c r="S99" s="4">
        <v>3</v>
      </c>
      <c r="T99" s="4">
        <v>6</v>
      </c>
      <c r="U99" s="4">
        <v>0.73829999999999996</v>
      </c>
      <c r="V99" s="4">
        <v>38</v>
      </c>
    </row>
    <row r="100" spans="14:22" ht="18" x14ac:dyDescent="0.2">
      <c r="N100" s="5" t="s">
        <v>94</v>
      </c>
      <c r="O100" s="4">
        <v>32.299999999999997</v>
      </c>
      <c r="P100" s="4">
        <v>91.28</v>
      </c>
      <c r="Q100" s="4">
        <v>-58.98</v>
      </c>
      <c r="R100" s="4">
        <v>3.5169999999999999</v>
      </c>
      <c r="S100" s="4">
        <v>3</v>
      </c>
      <c r="T100" s="4">
        <v>4</v>
      </c>
      <c r="U100" s="4">
        <v>23.71</v>
      </c>
      <c r="V100" s="4">
        <v>38</v>
      </c>
    </row>
    <row r="101" spans="14:22" ht="18" x14ac:dyDescent="0.2">
      <c r="N101" s="5" t="s">
        <v>97</v>
      </c>
      <c r="O101" s="4">
        <v>35.67</v>
      </c>
      <c r="P101" s="4">
        <v>29.87</v>
      </c>
      <c r="Q101" s="4">
        <v>5.8</v>
      </c>
      <c r="R101" s="4">
        <v>3.76</v>
      </c>
      <c r="S101" s="4">
        <v>3</v>
      </c>
      <c r="T101" s="4">
        <v>3</v>
      </c>
      <c r="U101" s="4">
        <v>2.181</v>
      </c>
      <c r="V101" s="4">
        <v>38</v>
      </c>
    </row>
    <row r="102" spans="14:22" ht="18" x14ac:dyDescent="0.2">
      <c r="N102" s="5" t="s">
        <v>99</v>
      </c>
      <c r="O102" s="4">
        <v>35.67</v>
      </c>
      <c r="P102" s="4">
        <v>27.07</v>
      </c>
      <c r="Q102" s="4">
        <v>8.6</v>
      </c>
      <c r="R102" s="4">
        <v>3.76</v>
      </c>
      <c r="S102" s="4">
        <v>3</v>
      </c>
      <c r="T102" s="4">
        <v>3</v>
      </c>
      <c r="U102" s="4">
        <v>3.234</v>
      </c>
      <c r="V102" s="4">
        <v>38</v>
      </c>
    </row>
    <row r="103" spans="14:22" ht="18" x14ac:dyDescent="0.2">
      <c r="N103" s="5" t="s">
        <v>101</v>
      </c>
      <c r="O103" s="4">
        <v>35.67</v>
      </c>
      <c r="P103" s="4">
        <v>84</v>
      </c>
      <c r="Q103" s="4">
        <v>-48.33</v>
      </c>
      <c r="R103" s="4">
        <v>3.2559999999999998</v>
      </c>
      <c r="S103" s="4">
        <v>3</v>
      </c>
      <c r="T103" s="4">
        <v>6</v>
      </c>
      <c r="U103" s="4">
        <v>20.99</v>
      </c>
      <c r="V103" s="4">
        <v>38</v>
      </c>
    </row>
    <row r="104" spans="14:22" ht="18" x14ac:dyDescent="0.2">
      <c r="N104" s="5" t="s">
        <v>103</v>
      </c>
      <c r="O104" s="4">
        <v>35.67</v>
      </c>
      <c r="P104" s="4">
        <v>66.680000000000007</v>
      </c>
      <c r="Q104" s="4">
        <v>-31.02</v>
      </c>
      <c r="R104" s="4">
        <v>3.2559999999999998</v>
      </c>
      <c r="S104" s="4">
        <v>3</v>
      </c>
      <c r="T104" s="4">
        <v>6</v>
      </c>
      <c r="U104" s="4">
        <v>13.47</v>
      </c>
      <c r="V104" s="4">
        <v>38</v>
      </c>
    </row>
    <row r="105" spans="14:22" ht="18" x14ac:dyDescent="0.2">
      <c r="N105" s="5" t="s">
        <v>105</v>
      </c>
      <c r="O105" s="4">
        <v>35.67</v>
      </c>
      <c r="P105" s="4">
        <v>30.6</v>
      </c>
      <c r="Q105" s="4">
        <v>5.0670000000000002</v>
      </c>
      <c r="R105" s="4">
        <v>3.2559999999999998</v>
      </c>
      <c r="S105" s="4">
        <v>3</v>
      </c>
      <c r="T105" s="4">
        <v>6</v>
      </c>
      <c r="U105" s="4">
        <v>2.2000000000000002</v>
      </c>
      <c r="V105" s="4">
        <v>38</v>
      </c>
    </row>
    <row r="106" spans="14:22" ht="18" x14ac:dyDescent="0.2">
      <c r="N106" s="5" t="s">
        <v>107</v>
      </c>
      <c r="O106" s="4">
        <v>35.67</v>
      </c>
      <c r="P106" s="4">
        <v>91.28</v>
      </c>
      <c r="Q106" s="4">
        <v>-55.61</v>
      </c>
      <c r="R106" s="4">
        <v>3.5169999999999999</v>
      </c>
      <c r="S106" s="4">
        <v>3</v>
      </c>
      <c r="T106" s="4">
        <v>4</v>
      </c>
      <c r="U106" s="4">
        <v>22.36</v>
      </c>
      <c r="V106" s="4">
        <v>38</v>
      </c>
    </row>
    <row r="107" spans="14:22" ht="18" x14ac:dyDescent="0.2">
      <c r="N107" s="5" t="s">
        <v>109</v>
      </c>
      <c r="O107" s="4">
        <v>29.87</v>
      </c>
      <c r="P107" s="4">
        <v>27.07</v>
      </c>
      <c r="Q107" s="4">
        <v>2.8</v>
      </c>
      <c r="R107" s="4">
        <v>3.76</v>
      </c>
      <c r="S107" s="4">
        <v>3</v>
      </c>
      <c r="T107" s="4">
        <v>3</v>
      </c>
      <c r="U107" s="4">
        <v>1.0529999999999999</v>
      </c>
      <c r="V107" s="4">
        <v>38</v>
      </c>
    </row>
    <row r="108" spans="14:22" ht="18" x14ac:dyDescent="0.2">
      <c r="N108" s="5" t="s">
        <v>111</v>
      </c>
      <c r="O108" s="4">
        <v>29.87</v>
      </c>
      <c r="P108" s="4">
        <v>84</v>
      </c>
      <c r="Q108" s="4">
        <v>-54.13</v>
      </c>
      <c r="R108" s="4">
        <v>3.2559999999999998</v>
      </c>
      <c r="S108" s="4">
        <v>3</v>
      </c>
      <c r="T108" s="4">
        <v>6</v>
      </c>
      <c r="U108" s="4">
        <v>23.51</v>
      </c>
      <c r="V108" s="4">
        <v>38</v>
      </c>
    </row>
    <row r="109" spans="14:22" ht="18" x14ac:dyDescent="0.2">
      <c r="N109" s="5" t="s">
        <v>113</v>
      </c>
      <c r="O109" s="4">
        <v>29.87</v>
      </c>
      <c r="P109" s="4">
        <v>66.680000000000007</v>
      </c>
      <c r="Q109" s="4">
        <v>-36.82</v>
      </c>
      <c r="R109" s="4">
        <v>3.2559999999999998</v>
      </c>
      <c r="S109" s="4">
        <v>3</v>
      </c>
      <c r="T109" s="4">
        <v>6</v>
      </c>
      <c r="U109" s="4">
        <v>15.99</v>
      </c>
      <c r="V109" s="4">
        <v>38</v>
      </c>
    </row>
    <row r="110" spans="14:22" ht="18" x14ac:dyDescent="0.2">
      <c r="N110" s="5" t="s">
        <v>115</v>
      </c>
      <c r="O110" s="4">
        <v>29.87</v>
      </c>
      <c r="P110" s="4">
        <v>30.6</v>
      </c>
      <c r="Q110" s="4">
        <v>-0.73329999999999995</v>
      </c>
      <c r="R110" s="4">
        <v>3.2559999999999998</v>
      </c>
      <c r="S110" s="4">
        <v>3</v>
      </c>
      <c r="T110" s="4">
        <v>6</v>
      </c>
      <c r="U110" s="4">
        <v>0.31850000000000001</v>
      </c>
      <c r="V110" s="4">
        <v>38</v>
      </c>
    </row>
    <row r="111" spans="14:22" ht="18" x14ac:dyDescent="0.2">
      <c r="N111" s="5" t="s">
        <v>117</v>
      </c>
      <c r="O111" s="4">
        <v>29.87</v>
      </c>
      <c r="P111" s="4">
        <v>91.28</v>
      </c>
      <c r="Q111" s="4">
        <v>-61.41</v>
      </c>
      <c r="R111" s="4">
        <v>3.5169999999999999</v>
      </c>
      <c r="S111" s="4">
        <v>3</v>
      </c>
      <c r="T111" s="4">
        <v>4</v>
      </c>
      <c r="U111" s="4">
        <v>24.69</v>
      </c>
      <c r="V111" s="4">
        <v>38</v>
      </c>
    </row>
    <row r="112" spans="14:22" ht="18" x14ac:dyDescent="0.2">
      <c r="N112" s="5" t="s">
        <v>119</v>
      </c>
      <c r="O112" s="4">
        <v>27.07</v>
      </c>
      <c r="P112" s="4">
        <v>84</v>
      </c>
      <c r="Q112" s="4">
        <v>-56.93</v>
      </c>
      <c r="R112" s="4">
        <v>3.2559999999999998</v>
      </c>
      <c r="S112" s="4">
        <v>3</v>
      </c>
      <c r="T112" s="4">
        <v>6</v>
      </c>
      <c r="U112" s="4">
        <v>24.73</v>
      </c>
      <c r="V112" s="4">
        <v>38</v>
      </c>
    </row>
    <row r="113" spans="14:22" ht="18" x14ac:dyDescent="0.2">
      <c r="N113" s="5" t="s">
        <v>121</v>
      </c>
      <c r="O113" s="4">
        <v>27.07</v>
      </c>
      <c r="P113" s="4">
        <v>66.680000000000007</v>
      </c>
      <c r="Q113" s="4">
        <v>-39.619999999999997</v>
      </c>
      <c r="R113" s="4">
        <v>3.2559999999999998</v>
      </c>
      <c r="S113" s="4">
        <v>3</v>
      </c>
      <c r="T113" s="4">
        <v>6</v>
      </c>
      <c r="U113" s="4">
        <v>17.21</v>
      </c>
      <c r="V113" s="4">
        <v>38</v>
      </c>
    </row>
    <row r="114" spans="14:22" ht="18" x14ac:dyDescent="0.2">
      <c r="N114" s="5" t="s">
        <v>123</v>
      </c>
      <c r="O114" s="4">
        <v>27.07</v>
      </c>
      <c r="P114" s="4">
        <v>30.6</v>
      </c>
      <c r="Q114" s="4">
        <v>-3.5329999999999999</v>
      </c>
      <c r="R114" s="4">
        <v>3.2559999999999998</v>
      </c>
      <c r="S114" s="4">
        <v>3</v>
      </c>
      <c r="T114" s="4">
        <v>6</v>
      </c>
      <c r="U114" s="4">
        <v>1.534</v>
      </c>
      <c r="V114" s="4">
        <v>38</v>
      </c>
    </row>
    <row r="115" spans="14:22" ht="18" x14ac:dyDescent="0.2">
      <c r="N115" s="5" t="s">
        <v>125</v>
      </c>
      <c r="O115" s="4">
        <v>27.07</v>
      </c>
      <c r="P115" s="4">
        <v>91.28</v>
      </c>
      <c r="Q115" s="4">
        <v>-64.209999999999994</v>
      </c>
      <c r="R115" s="4">
        <v>3.5169999999999999</v>
      </c>
      <c r="S115" s="4">
        <v>3</v>
      </c>
      <c r="T115" s="4">
        <v>4</v>
      </c>
      <c r="U115" s="4">
        <v>25.82</v>
      </c>
      <c r="V115" s="4">
        <v>38</v>
      </c>
    </row>
    <row r="116" spans="14:22" ht="18" x14ac:dyDescent="0.2">
      <c r="N116" s="5" t="s">
        <v>127</v>
      </c>
      <c r="O116" s="4">
        <v>84</v>
      </c>
      <c r="P116" s="4">
        <v>66.680000000000007</v>
      </c>
      <c r="Q116" s="4">
        <v>17.32</v>
      </c>
      <c r="R116" s="4">
        <v>2.6589999999999998</v>
      </c>
      <c r="S116" s="4">
        <v>6</v>
      </c>
      <c r="T116" s="4">
        <v>6</v>
      </c>
      <c r="U116" s="4">
        <v>9.2110000000000003</v>
      </c>
      <c r="V116" s="4">
        <v>38</v>
      </c>
    </row>
    <row r="117" spans="14:22" ht="18" x14ac:dyDescent="0.2">
      <c r="N117" s="5" t="s">
        <v>129</v>
      </c>
      <c r="O117" s="4">
        <v>84</v>
      </c>
      <c r="P117" s="4">
        <v>30.6</v>
      </c>
      <c r="Q117" s="4">
        <v>53.4</v>
      </c>
      <c r="R117" s="4">
        <v>2.6589999999999998</v>
      </c>
      <c r="S117" s="4">
        <v>6</v>
      </c>
      <c r="T117" s="4">
        <v>6</v>
      </c>
      <c r="U117" s="4">
        <v>28.4</v>
      </c>
      <c r="V117" s="4">
        <v>38</v>
      </c>
    </row>
    <row r="118" spans="14:22" ht="18" x14ac:dyDescent="0.2">
      <c r="N118" s="5" t="s">
        <v>131</v>
      </c>
      <c r="O118" s="4">
        <v>84</v>
      </c>
      <c r="P118" s="4">
        <v>91.28</v>
      </c>
      <c r="Q118" s="4">
        <v>-7.2750000000000004</v>
      </c>
      <c r="R118" s="4">
        <v>2.9729999999999999</v>
      </c>
      <c r="S118" s="4">
        <v>6</v>
      </c>
      <c r="T118" s="4">
        <v>4</v>
      </c>
      <c r="U118" s="4">
        <v>3.4609999999999999</v>
      </c>
      <c r="V118" s="4">
        <v>38</v>
      </c>
    </row>
    <row r="119" spans="14:22" ht="18" x14ac:dyDescent="0.2">
      <c r="N119" s="5" t="s">
        <v>133</v>
      </c>
      <c r="O119" s="4">
        <v>66.680000000000007</v>
      </c>
      <c r="P119" s="4">
        <v>30.6</v>
      </c>
      <c r="Q119" s="4">
        <v>36.08</v>
      </c>
      <c r="R119" s="4">
        <v>2.6589999999999998</v>
      </c>
      <c r="S119" s="4">
        <v>6</v>
      </c>
      <c r="T119" s="4">
        <v>6</v>
      </c>
      <c r="U119" s="4">
        <v>19.190000000000001</v>
      </c>
      <c r="V119" s="4">
        <v>38</v>
      </c>
    </row>
    <row r="120" spans="14:22" ht="18" x14ac:dyDescent="0.2">
      <c r="N120" s="5" t="s">
        <v>135</v>
      </c>
      <c r="O120" s="4">
        <v>66.680000000000007</v>
      </c>
      <c r="P120" s="4">
        <v>91.28</v>
      </c>
      <c r="Q120" s="4">
        <v>-24.59</v>
      </c>
      <c r="R120" s="4">
        <v>2.9729999999999999</v>
      </c>
      <c r="S120" s="4">
        <v>6</v>
      </c>
      <c r="T120" s="4">
        <v>4</v>
      </c>
      <c r="U120" s="4">
        <v>11.7</v>
      </c>
      <c r="V120" s="4">
        <v>38</v>
      </c>
    </row>
    <row r="121" spans="14:22" ht="18" x14ac:dyDescent="0.2">
      <c r="N121" s="5" t="s">
        <v>137</v>
      </c>
      <c r="O121" s="4">
        <v>30.6</v>
      </c>
      <c r="P121" s="4">
        <v>91.28</v>
      </c>
      <c r="Q121" s="4">
        <v>-60.68</v>
      </c>
      <c r="R121" s="4">
        <v>2.9729999999999999</v>
      </c>
      <c r="S121" s="4">
        <v>6</v>
      </c>
      <c r="T121" s="4">
        <v>4</v>
      </c>
      <c r="U121" s="4">
        <v>28.87</v>
      </c>
      <c r="V121" s="4">
        <v>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workbookViewId="0"/>
  </sheetViews>
  <sheetFormatPr baseColWidth="10" defaultRowHeight="16" x14ac:dyDescent="0.2"/>
  <cols>
    <col min="1" max="1" width="13.6640625" style="1" customWidth="1"/>
    <col min="2" max="11" width="10.83203125" style="1"/>
    <col min="12" max="12" width="14.6640625" style="1" customWidth="1"/>
    <col min="13" max="13" width="10.83203125" style="1"/>
    <col min="14" max="14" width="36.33203125" style="1" customWidth="1"/>
    <col min="15" max="15" width="10.83203125" style="1"/>
    <col min="16" max="16" width="21.6640625" style="1" customWidth="1"/>
    <col min="17" max="17" width="13.1640625" style="1" customWidth="1"/>
    <col min="18" max="22" width="10.83203125" style="1"/>
  </cols>
  <sheetData>
    <row r="1" spans="1:22" x14ac:dyDescent="0.2">
      <c r="A1" s="1" t="s">
        <v>425</v>
      </c>
      <c r="N1" s="1" t="s">
        <v>0</v>
      </c>
    </row>
    <row r="2" spans="1:22" ht="18" x14ac:dyDescent="0.2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N2" s="3" t="s">
        <v>12</v>
      </c>
      <c r="O2" s="4">
        <v>1</v>
      </c>
      <c r="P2" s="4"/>
      <c r="Q2" s="4"/>
      <c r="R2" s="4"/>
      <c r="S2" s="4"/>
      <c r="T2" s="4"/>
      <c r="U2" s="4"/>
      <c r="V2" s="4"/>
    </row>
    <row r="3" spans="1:22" x14ac:dyDescent="0.2">
      <c r="B3" s="4">
        <v>10</v>
      </c>
      <c r="C3" s="4">
        <v>34.1</v>
      </c>
      <c r="D3" s="4">
        <v>45</v>
      </c>
      <c r="E3" s="4">
        <v>12.2</v>
      </c>
      <c r="F3" s="4">
        <v>9.3000000000000007</v>
      </c>
      <c r="G3" s="4">
        <v>9.9</v>
      </c>
      <c r="H3" s="4">
        <v>8.3000000000000007</v>
      </c>
      <c r="I3" s="4">
        <v>50.2</v>
      </c>
      <c r="J3" s="4">
        <v>35.5</v>
      </c>
      <c r="K3" s="4">
        <v>12.5</v>
      </c>
      <c r="L3" s="4">
        <v>65.8</v>
      </c>
      <c r="N3" s="3" t="s">
        <v>13</v>
      </c>
      <c r="O3" s="4">
        <v>55</v>
      </c>
      <c r="P3" s="4"/>
      <c r="Q3" s="4"/>
      <c r="R3" s="4"/>
      <c r="S3" s="4"/>
      <c r="T3" s="4"/>
      <c r="U3" s="4"/>
      <c r="V3" s="4"/>
    </row>
    <row r="4" spans="1:22" x14ac:dyDescent="0.2">
      <c r="B4" s="4">
        <v>8.8000000000000007</v>
      </c>
      <c r="C4" s="4">
        <v>33.799999999999997</v>
      </c>
      <c r="D4" s="4">
        <v>40.700000000000003</v>
      </c>
      <c r="E4" s="4">
        <v>12.3</v>
      </c>
      <c r="F4" s="4">
        <v>14.1</v>
      </c>
      <c r="G4" s="4">
        <v>8.3000000000000007</v>
      </c>
      <c r="H4" s="4">
        <v>11.7</v>
      </c>
      <c r="I4" s="4">
        <v>47.4</v>
      </c>
      <c r="J4" s="4">
        <v>44.2</v>
      </c>
      <c r="K4" s="4">
        <v>12.6</v>
      </c>
      <c r="L4" s="4">
        <v>66.8</v>
      </c>
      <c r="N4" s="3" t="s">
        <v>14</v>
      </c>
      <c r="O4" s="4">
        <v>0.05</v>
      </c>
      <c r="P4" s="4"/>
      <c r="Q4" s="4"/>
      <c r="R4" s="4"/>
      <c r="S4" s="4"/>
      <c r="T4" s="4"/>
      <c r="U4" s="4"/>
      <c r="V4" s="4"/>
    </row>
    <row r="5" spans="1:22" x14ac:dyDescent="0.2">
      <c r="B5" s="4">
        <v>10.8</v>
      </c>
      <c r="C5" s="4">
        <v>41.8</v>
      </c>
      <c r="D5" s="4">
        <v>33.6</v>
      </c>
      <c r="E5" s="4">
        <v>9.1999999999999993</v>
      </c>
      <c r="F5" s="4">
        <v>11</v>
      </c>
      <c r="G5" s="4">
        <v>11.8</v>
      </c>
      <c r="H5" s="4">
        <v>5.2</v>
      </c>
      <c r="I5" s="4">
        <v>48.5</v>
      </c>
      <c r="J5" s="4">
        <v>33.299999999999997</v>
      </c>
      <c r="K5" s="4">
        <v>5.0999999999999996</v>
      </c>
      <c r="L5" s="4">
        <v>77.3</v>
      </c>
      <c r="N5" s="3"/>
      <c r="O5" s="4"/>
      <c r="P5" s="4"/>
      <c r="Q5" s="4"/>
      <c r="R5" s="4"/>
      <c r="S5" s="4"/>
      <c r="T5" s="4"/>
      <c r="U5" s="4"/>
      <c r="V5" s="4"/>
    </row>
    <row r="6" spans="1:22" x14ac:dyDescent="0.2">
      <c r="B6" s="4">
        <v>8.9</v>
      </c>
      <c r="C6" s="4"/>
      <c r="D6" s="4"/>
      <c r="E6" s="4"/>
      <c r="F6" s="4"/>
      <c r="G6" s="4"/>
      <c r="H6" s="4"/>
      <c r="I6" s="4">
        <v>45.9</v>
      </c>
      <c r="J6" s="4">
        <v>34.5</v>
      </c>
      <c r="K6" s="4">
        <v>25.1</v>
      </c>
      <c r="L6" s="4">
        <v>67.900000000000006</v>
      </c>
      <c r="N6" s="3" t="s">
        <v>15</v>
      </c>
      <c r="O6" s="4" t="s">
        <v>16</v>
      </c>
      <c r="P6" s="4" t="s">
        <v>17</v>
      </c>
      <c r="Q6" s="4" t="s">
        <v>18</v>
      </c>
      <c r="R6" s="4" t="s">
        <v>19</v>
      </c>
      <c r="S6" s="4"/>
      <c r="T6" s="4"/>
      <c r="U6" s="4"/>
      <c r="V6" s="4"/>
    </row>
    <row r="7" spans="1:22" x14ac:dyDescent="0.2">
      <c r="B7" s="4">
        <v>10</v>
      </c>
      <c r="C7" s="4"/>
      <c r="D7" s="4"/>
      <c r="E7" s="4"/>
      <c r="F7" s="4"/>
      <c r="G7" s="4"/>
      <c r="H7" s="4"/>
      <c r="I7" s="4">
        <v>50.4</v>
      </c>
      <c r="J7" s="4">
        <v>40.1</v>
      </c>
      <c r="K7" s="4">
        <v>17.5</v>
      </c>
      <c r="L7" s="4"/>
      <c r="N7" s="3"/>
      <c r="O7" s="4"/>
      <c r="P7" s="4"/>
      <c r="Q7" s="4"/>
      <c r="R7" s="4"/>
      <c r="S7" s="4"/>
      <c r="T7" s="4"/>
      <c r="U7" s="4"/>
      <c r="V7" s="4"/>
    </row>
    <row r="8" spans="1:22" ht="18" x14ac:dyDescent="0.2">
      <c r="B8" s="4">
        <v>10.8</v>
      </c>
      <c r="C8" s="4"/>
      <c r="D8" s="4"/>
      <c r="E8" s="4"/>
      <c r="F8" s="4"/>
      <c r="G8" s="4"/>
      <c r="H8" s="4"/>
      <c r="I8" s="4">
        <v>55.5</v>
      </c>
      <c r="J8" s="4">
        <v>35.4</v>
      </c>
      <c r="K8" s="4">
        <v>24.5</v>
      </c>
      <c r="L8" s="4"/>
      <c r="N8" s="5" t="s">
        <v>20</v>
      </c>
      <c r="O8" s="4">
        <v>-25.92</v>
      </c>
      <c r="P8" s="4" t="s">
        <v>203</v>
      </c>
      <c r="Q8" s="4" t="s">
        <v>26</v>
      </c>
      <c r="R8" s="4" t="s">
        <v>27</v>
      </c>
      <c r="S8" s="4"/>
      <c r="T8" s="4"/>
      <c r="U8" s="4"/>
      <c r="V8" s="4"/>
    </row>
    <row r="9" spans="1:22" ht="18" x14ac:dyDescent="0.2">
      <c r="B9" s="4">
        <v>8</v>
      </c>
      <c r="C9" s="4"/>
      <c r="D9" s="4"/>
      <c r="E9" s="4"/>
      <c r="F9" s="4"/>
      <c r="G9" s="4"/>
      <c r="L9" s="4"/>
      <c r="N9" s="5" t="s">
        <v>24</v>
      </c>
      <c r="O9" s="4">
        <v>-29.12</v>
      </c>
      <c r="P9" s="4" t="s">
        <v>204</v>
      </c>
      <c r="Q9" s="4" t="s">
        <v>26</v>
      </c>
      <c r="R9" s="4" t="s">
        <v>27</v>
      </c>
      <c r="S9" s="4"/>
      <c r="T9" s="4"/>
      <c r="U9" s="4"/>
      <c r="V9" s="4"/>
    </row>
    <row r="10" spans="1:22" ht="18" x14ac:dyDescent="0.2">
      <c r="B10" s="4">
        <v>14.1</v>
      </c>
      <c r="C10" s="4"/>
      <c r="F10" s="4"/>
      <c r="G10" s="4"/>
      <c r="L10" s="4"/>
      <c r="N10" s="5" t="s">
        <v>28</v>
      </c>
      <c r="O10" s="4">
        <v>-0.58889999999999998</v>
      </c>
      <c r="P10" s="4" t="s">
        <v>205</v>
      </c>
      <c r="Q10" s="4" t="s">
        <v>22</v>
      </c>
      <c r="R10" s="4" t="s">
        <v>23</v>
      </c>
      <c r="S10" s="4"/>
      <c r="T10" s="4"/>
      <c r="U10" s="4"/>
      <c r="V10" s="4"/>
    </row>
    <row r="11" spans="1:22" ht="18" x14ac:dyDescent="0.2">
      <c r="B11" s="4">
        <v>14.4</v>
      </c>
      <c r="C11" s="4"/>
      <c r="F11" s="4"/>
      <c r="G11" s="4"/>
      <c r="L11" s="4"/>
      <c r="N11" s="5" t="s">
        <v>30</v>
      </c>
      <c r="O11" s="4">
        <v>-0.82220000000000004</v>
      </c>
      <c r="P11" s="4" t="s">
        <v>206</v>
      </c>
      <c r="Q11" s="4" t="s">
        <v>22</v>
      </c>
      <c r="R11" s="4" t="s">
        <v>23</v>
      </c>
      <c r="S11" s="4"/>
      <c r="T11" s="4"/>
      <c r="U11" s="4"/>
      <c r="V11" s="4"/>
    </row>
    <row r="12" spans="1:22" ht="18" x14ac:dyDescent="0.2">
      <c r="C12" s="4"/>
      <c r="F12" s="4"/>
      <c r="G12" s="4"/>
      <c r="L12" s="4"/>
      <c r="N12" s="5" t="s">
        <v>32</v>
      </c>
      <c r="O12" s="4">
        <v>0.64439999999999997</v>
      </c>
      <c r="P12" s="4" t="s">
        <v>207</v>
      </c>
      <c r="Q12" s="4" t="s">
        <v>22</v>
      </c>
      <c r="R12" s="4" t="s">
        <v>23</v>
      </c>
      <c r="S12" s="4"/>
      <c r="T12" s="4"/>
      <c r="U12" s="4"/>
      <c r="V12" s="4"/>
    </row>
    <row r="13" spans="1:22" ht="18" x14ac:dyDescent="0.2">
      <c r="A13" s="1" t="s">
        <v>93</v>
      </c>
      <c r="B13" s="1">
        <f>AVERAGE(B3:B11)</f>
        <v>10.644444444444444</v>
      </c>
      <c r="C13" s="1">
        <f t="shared" ref="C13:L13" si="0">AVERAGE(C3:C11)</f>
        <v>36.56666666666667</v>
      </c>
      <c r="D13" s="1">
        <f t="shared" si="0"/>
        <v>39.766666666666673</v>
      </c>
      <c r="E13" s="1">
        <f t="shared" si="0"/>
        <v>11.233333333333334</v>
      </c>
      <c r="F13" s="1">
        <f t="shared" si="0"/>
        <v>11.466666666666667</v>
      </c>
      <c r="G13" s="1">
        <f t="shared" si="0"/>
        <v>10.000000000000002</v>
      </c>
      <c r="H13" s="1">
        <f t="shared" si="0"/>
        <v>8.4</v>
      </c>
      <c r="I13" s="1">
        <f t="shared" si="0"/>
        <v>49.65</v>
      </c>
      <c r="J13" s="1">
        <f t="shared" si="0"/>
        <v>37.166666666666664</v>
      </c>
      <c r="K13" s="1">
        <f t="shared" si="0"/>
        <v>16.216666666666669</v>
      </c>
      <c r="L13" s="1">
        <f t="shared" si="0"/>
        <v>69.449999999999989</v>
      </c>
      <c r="N13" s="5" t="s">
        <v>34</v>
      </c>
      <c r="O13" s="4">
        <v>2.2440000000000002</v>
      </c>
      <c r="P13" s="4" t="s">
        <v>208</v>
      </c>
      <c r="Q13" s="4" t="s">
        <v>22</v>
      </c>
      <c r="R13" s="4" t="s">
        <v>23</v>
      </c>
      <c r="S13" s="4"/>
      <c r="T13" s="4"/>
      <c r="U13" s="4"/>
      <c r="V13" s="4"/>
    </row>
    <row r="14" spans="1:22" ht="18" x14ac:dyDescent="0.2">
      <c r="A14" s="1" t="s">
        <v>96</v>
      </c>
      <c r="B14" s="1">
        <f>STDEV(B3:B11)/SQRT(9)</f>
        <v>0.74872319301133283</v>
      </c>
      <c r="C14" s="1">
        <f>STDEV(C3:C11)/SQRT(3)</f>
        <v>2.6180993954478553</v>
      </c>
      <c r="D14" s="1">
        <f t="shared" ref="D14:H14" si="1">STDEV(D3:D11)/SQRT(3)</f>
        <v>3.3238197571134416</v>
      </c>
      <c r="E14" s="1">
        <f t="shared" si="1"/>
        <v>1.0170764201594797</v>
      </c>
      <c r="F14" s="1">
        <f t="shared" si="1"/>
        <v>1.4051492605572011</v>
      </c>
      <c r="G14" s="1">
        <f t="shared" si="1"/>
        <v>1.0115993936995669</v>
      </c>
      <c r="H14" s="1">
        <f t="shared" si="1"/>
        <v>1.8770544300401457</v>
      </c>
      <c r="I14" s="1">
        <f>STDEV(I3:I11)/SQRT(6)</f>
        <v>1.3605758584756189</v>
      </c>
      <c r="J14" s="1">
        <f t="shared" ref="J14:K14" si="2">STDEV(J3:J11)/SQRT(6)</f>
        <v>1.6934514394507518</v>
      </c>
      <c r="K14" s="1">
        <f t="shared" si="2"/>
        <v>3.1604236706140796</v>
      </c>
      <c r="L14" s="1">
        <f>STDEV(L3:L11)/SQRT(4)</f>
        <v>2.6515718608654248</v>
      </c>
      <c r="N14" s="5" t="s">
        <v>36</v>
      </c>
      <c r="O14" s="4">
        <v>-39.01</v>
      </c>
      <c r="P14" s="4" t="s">
        <v>209</v>
      </c>
      <c r="Q14" s="4" t="s">
        <v>26</v>
      </c>
      <c r="R14" s="4" t="s">
        <v>27</v>
      </c>
      <c r="S14" s="4"/>
      <c r="T14" s="4"/>
      <c r="U14" s="4"/>
      <c r="V14" s="4"/>
    </row>
    <row r="15" spans="1:22" ht="18" x14ac:dyDescent="0.2">
      <c r="N15" s="5" t="s">
        <v>38</v>
      </c>
      <c r="O15" s="4">
        <v>-26.52</v>
      </c>
      <c r="P15" s="4" t="s">
        <v>210</v>
      </c>
      <c r="Q15" s="4" t="s">
        <v>26</v>
      </c>
      <c r="R15" s="4" t="s">
        <v>27</v>
      </c>
      <c r="S15" s="4"/>
      <c r="T15" s="4"/>
      <c r="U15" s="4"/>
      <c r="V15" s="4"/>
    </row>
    <row r="16" spans="1:22" ht="18" x14ac:dyDescent="0.2">
      <c r="N16" s="5" t="s">
        <v>40</v>
      </c>
      <c r="O16" s="4">
        <v>-5.5720000000000001</v>
      </c>
      <c r="P16" s="4" t="s">
        <v>211</v>
      </c>
      <c r="Q16" s="4" t="s">
        <v>22</v>
      </c>
      <c r="R16" s="4" t="s">
        <v>23</v>
      </c>
      <c r="S16" s="4"/>
      <c r="T16" s="4"/>
      <c r="U16" s="4"/>
      <c r="V16" s="4"/>
    </row>
    <row r="17" spans="14:22" ht="18" x14ac:dyDescent="0.2">
      <c r="N17" s="5" t="s">
        <v>43</v>
      </c>
      <c r="O17" s="4">
        <v>-58.81</v>
      </c>
      <c r="P17" s="4" t="s">
        <v>212</v>
      </c>
      <c r="Q17" s="4" t="s">
        <v>26</v>
      </c>
      <c r="R17" s="4" t="s">
        <v>27</v>
      </c>
      <c r="S17" s="4"/>
      <c r="T17" s="4"/>
      <c r="U17" s="4"/>
      <c r="V17" s="4"/>
    </row>
    <row r="18" spans="14:22" ht="18" x14ac:dyDescent="0.2">
      <c r="N18" s="5" t="s">
        <v>45</v>
      </c>
      <c r="O18" s="4">
        <v>-3.2</v>
      </c>
      <c r="P18" s="4" t="s">
        <v>213</v>
      </c>
      <c r="Q18" s="4" t="s">
        <v>22</v>
      </c>
      <c r="R18" s="4" t="s">
        <v>23</v>
      </c>
      <c r="S18" s="4"/>
      <c r="T18" s="4"/>
      <c r="U18" s="4"/>
      <c r="V18" s="4"/>
    </row>
    <row r="19" spans="14:22" ht="18" x14ac:dyDescent="0.2">
      <c r="N19" s="5" t="s">
        <v>48</v>
      </c>
      <c r="O19" s="4">
        <v>25.33</v>
      </c>
      <c r="P19" s="4" t="s">
        <v>214</v>
      </c>
      <c r="Q19" s="4" t="s">
        <v>26</v>
      </c>
      <c r="R19" s="4" t="s">
        <v>27</v>
      </c>
      <c r="S19" s="4"/>
      <c r="T19" s="4"/>
      <c r="U19" s="4"/>
      <c r="V19" s="4"/>
    </row>
    <row r="20" spans="14:22" ht="18" x14ac:dyDescent="0.2">
      <c r="N20" s="5" t="s">
        <v>50</v>
      </c>
      <c r="O20" s="4">
        <v>25.1</v>
      </c>
      <c r="P20" s="4" t="s">
        <v>215</v>
      </c>
      <c r="Q20" s="4" t="s">
        <v>26</v>
      </c>
      <c r="R20" s="4" t="s">
        <v>27</v>
      </c>
      <c r="S20" s="4"/>
      <c r="T20" s="4"/>
      <c r="U20" s="4"/>
      <c r="V20" s="4"/>
    </row>
    <row r="21" spans="14:22" ht="18" x14ac:dyDescent="0.2">
      <c r="N21" s="5" t="s">
        <v>52</v>
      </c>
      <c r="O21" s="4">
        <v>26.57</v>
      </c>
      <c r="P21" s="4" t="s">
        <v>216</v>
      </c>
      <c r="Q21" s="4" t="s">
        <v>26</v>
      </c>
      <c r="R21" s="4" t="s">
        <v>27</v>
      </c>
      <c r="S21" s="4"/>
      <c r="T21" s="4"/>
      <c r="U21" s="4"/>
      <c r="V21" s="4"/>
    </row>
    <row r="22" spans="14:22" ht="18" x14ac:dyDescent="0.2">
      <c r="N22" s="5" t="s">
        <v>54</v>
      </c>
      <c r="O22" s="4">
        <v>28.17</v>
      </c>
      <c r="P22" s="4" t="s">
        <v>217</v>
      </c>
      <c r="Q22" s="4" t="s">
        <v>26</v>
      </c>
      <c r="R22" s="4" t="s">
        <v>27</v>
      </c>
      <c r="S22" s="4"/>
      <c r="T22" s="4"/>
      <c r="U22" s="4"/>
      <c r="V22" s="4"/>
    </row>
    <row r="23" spans="14:22" ht="18" x14ac:dyDescent="0.2">
      <c r="N23" s="5" t="s">
        <v>56</v>
      </c>
      <c r="O23" s="4">
        <v>-13.08</v>
      </c>
      <c r="P23" s="4" t="s">
        <v>218</v>
      </c>
      <c r="Q23" s="4" t="s">
        <v>26</v>
      </c>
      <c r="R23" s="4" t="s">
        <v>47</v>
      </c>
      <c r="S23" s="4"/>
      <c r="T23" s="4"/>
      <c r="U23" s="4"/>
      <c r="V23" s="4"/>
    </row>
    <row r="24" spans="14:22" ht="18" x14ac:dyDescent="0.2">
      <c r="N24" s="5" t="s">
        <v>58</v>
      </c>
      <c r="O24" s="4">
        <v>-0.6</v>
      </c>
      <c r="P24" s="4" t="s">
        <v>219</v>
      </c>
      <c r="Q24" s="4" t="s">
        <v>22</v>
      </c>
      <c r="R24" s="4" t="s">
        <v>23</v>
      </c>
      <c r="S24" s="4"/>
      <c r="T24" s="4"/>
      <c r="U24" s="4"/>
      <c r="V24" s="4"/>
    </row>
    <row r="25" spans="14:22" ht="18" x14ac:dyDescent="0.2">
      <c r="N25" s="5" t="s">
        <v>61</v>
      </c>
      <c r="O25" s="4">
        <v>20.350000000000001</v>
      </c>
      <c r="P25" s="4" t="s">
        <v>220</v>
      </c>
      <c r="Q25" s="4" t="s">
        <v>26</v>
      </c>
      <c r="R25" s="4" t="s">
        <v>27</v>
      </c>
      <c r="S25" s="4"/>
      <c r="T25" s="4"/>
      <c r="U25" s="4"/>
      <c r="V25" s="4"/>
    </row>
    <row r="26" spans="14:22" ht="18" x14ac:dyDescent="0.2">
      <c r="N26" s="5" t="s">
        <v>63</v>
      </c>
      <c r="O26" s="4">
        <v>-32.880000000000003</v>
      </c>
      <c r="P26" s="4" t="s">
        <v>221</v>
      </c>
      <c r="Q26" s="4" t="s">
        <v>26</v>
      </c>
      <c r="R26" s="4" t="s">
        <v>27</v>
      </c>
      <c r="S26" s="4"/>
      <c r="T26" s="4"/>
      <c r="U26" s="4"/>
      <c r="V26" s="4"/>
    </row>
    <row r="27" spans="14:22" ht="18" x14ac:dyDescent="0.2">
      <c r="N27" s="5" t="s">
        <v>65</v>
      </c>
      <c r="O27" s="4">
        <v>28.53</v>
      </c>
      <c r="P27" s="4" t="s">
        <v>222</v>
      </c>
      <c r="Q27" s="4" t="s">
        <v>26</v>
      </c>
      <c r="R27" s="4" t="s">
        <v>27</v>
      </c>
      <c r="S27" s="4"/>
      <c r="T27" s="4"/>
      <c r="U27" s="4"/>
      <c r="V27" s="4"/>
    </row>
    <row r="28" spans="14:22" ht="18" x14ac:dyDescent="0.2">
      <c r="N28" s="5" t="s">
        <v>67</v>
      </c>
      <c r="O28" s="4">
        <v>28.3</v>
      </c>
      <c r="P28" s="4" t="s">
        <v>223</v>
      </c>
      <c r="Q28" s="4" t="s">
        <v>26</v>
      </c>
      <c r="R28" s="4" t="s">
        <v>27</v>
      </c>
      <c r="S28" s="4"/>
      <c r="T28" s="4"/>
      <c r="U28" s="4"/>
      <c r="V28" s="4"/>
    </row>
    <row r="29" spans="14:22" ht="18" x14ac:dyDescent="0.2">
      <c r="N29" s="5" t="s">
        <v>69</v>
      </c>
      <c r="O29" s="4">
        <v>29.77</v>
      </c>
      <c r="P29" s="4" t="s">
        <v>224</v>
      </c>
      <c r="Q29" s="4" t="s">
        <v>26</v>
      </c>
      <c r="R29" s="4" t="s">
        <v>27</v>
      </c>
      <c r="S29" s="4"/>
      <c r="T29" s="4"/>
      <c r="U29" s="4"/>
      <c r="V29" s="4"/>
    </row>
    <row r="30" spans="14:22" ht="18" x14ac:dyDescent="0.2">
      <c r="N30" s="5" t="s">
        <v>71</v>
      </c>
      <c r="O30" s="4">
        <v>31.37</v>
      </c>
      <c r="P30" s="4" t="s">
        <v>225</v>
      </c>
      <c r="Q30" s="4" t="s">
        <v>26</v>
      </c>
      <c r="R30" s="4" t="s">
        <v>27</v>
      </c>
      <c r="S30" s="4"/>
      <c r="T30" s="4"/>
      <c r="U30" s="4"/>
      <c r="V30" s="4"/>
    </row>
    <row r="31" spans="14:22" ht="18" x14ac:dyDescent="0.2">
      <c r="N31" s="5" t="s">
        <v>73</v>
      </c>
      <c r="O31" s="4">
        <v>-9.8829999999999991</v>
      </c>
      <c r="P31" s="4" t="s">
        <v>226</v>
      </c>
      <c r="Q31" s="4" t="s">
        <v>22</v>
      </c>
      <c r="R31" s="4" t="s">
        <v>23</v>
      </c>
      <c r="S31" s="4"/>
      <c r="T31" s="4"/>
      <c r="U31" s="4"/>
      <c r="V31" s="4"/>
    </row>
    <row r="32" spans="14:22" ht="18" x14ac:dyDescent="0.2">
      <c r="N32" s="5" t="s">
        <v>75</v>
      </c>
      <c r="O32" s="4">
        <v>2.6</v>
      </c>
      <c r="P32" s="4" t="s">
        <v>227</v>
      </c>
      <c r="Q32" s="4" t="s">
        <v>22</v>
      </c>
      <c r="R32" s="4" t="s">
        <v>23</v>
      </c>
      <c r="S32" s="4"/>
      <c r="T32" s="4"/>
      <c r="U32" s="4"/>
      <c r="V32" s="4"/>
    </row>
    <row r="33" spans="14:22" ht="18" x14ac:dyDescent="0.2">
      <c r="N33" s="5" t="s">
        <v>77</v>
      </c>
      <c r="O33" s="4">
        <v>23.55</v>
      </c>
      <c r="P33" s="4" t="s">
        <v>228</v>
      </c>
      <c r="Q33" s="4" t="s">
        <v>26</v>
      </c>
      <c r="R33" s="4" t="s">
        <v>27</v>
      </c>
      <c r="S33" s="4"/>
      <c r="T33" s="4"/>
      <c r="U33" s="4"/>
      <c r="V33" s="4"/>
    </row>
    <row r="34" spans="14:22" ht="18" x14ac:dyDescent="0.2">
      <c r="N34" s="5" t="s">
        <v>79</v>
      </c>
      <c r="O34" s="4">
        <v>-29.68</v>
      </c>
      <c r="P34" s="4" t="s">
        <v>229</v>
      </c>
      <c r="Q34" s="4" t="s">
        <v>26</v>
      </c>
      <c r="R34" s="4" t="s">
        <v>27</v>
      </c>
      <c r="S34" s="4"/>
      <c r="T34" s="4"/>
      <c r="U34" s="4"/>
      <c r="V34" s="4"/>
    </row>
    <row r="35" spans="14:22" ht="18" x14ac:dyDescent="0.2">
      <c r="N35" s="5" t="s">
        <v>81</v>
      </c>
      <c r="O35" s="4">
        <v>-0.23330000000000001</v>
      </c>
      <c r="P35" s="4" t="s">
        <v>230</v>
      </c>
      <c r="Q35" s="4" t="s">
        <v>22</v>
      </c>
      <c r="R35" s="4" t="s">
        <v>23</v>
      </c>
      <c r="S35" s="4"/>
      <c r="T35" s="4"/>
      <c r="U35" s="4"/>
      <c r="V35" s="4"/>
    </row>
    <row r="36" spans="14:22" ht="18" x14ac:dyDescent="0.2">
      <c r="N36" s="5" t="s">
        <v>83</v>
      </c>
      <c r="O36" s="4">
        <v>1.2330000000000001</v>
      </c>
      <c r="P36" s="4" t="s">
        <v>231</v>
      </c>
      <c r="Q36" s="4" t="s">
        <v>22</v>
      </c>
      <c r="R36" s="4" t="s">
        <v>23</v>
      </c>
      <c r="S36" s="4"/>
      <c r="T36" s="4"/>
      <c r="U36" s="4"/>
      <c r="V36" s="4"/>
    </row>
    <row r="37" spans="14:22" ht="18" x14ac:dyDescent="0.2">
      <c r="N37" s="5" t="s">
        <v>85</v>
      </c>
      <c r="O37" s="4">
        <v>2.8330000000000002</v>
      </c>
      <c r="P37" s="4" t="s">
        <v>232</v>
      </c>
      <c r="Q37" s="4" t="s">
        <v>22</v>
      </c>
      <c r="R37" s="4" t="s">
        <v>23</v>
      </c>
      <c r="S37" s="4"/>
      <c r="T37" s="4"/>
      <c r="U37" s="4"/>
      <c r="V37" s="4"/>
    </row>
    <row r="38" spans="14:22" ht="18" x14ac:dyDescent="0.2">
      <c r="N38" s="5" t="s">
        <v>87</v>
      </c>
      <c r="O38" s="4">
        <v>-38.42</v>
      </c>
      <c r="P38" s="4" t="s">
        <v>233</v>
      </c>
      <c r="Q38" s="4" t="s">
        <v>26</v>
      </c>
      <c r="R38" s="4" t="s">
        <v>27</v>
      </c>
      <c r="S38" s="4"/>
      <c r="T38" s="4"/>
      <c r="U38" s="4"/>
      <c r="V38" s="4"/>
    </row>
    <row r="39" spans="14:22" ht="18" x14ac:dyDescent="0.2">
      <c r="N39" s="5" t="s">
        <v>89</v>
      </c>
      <c r="O39" s="4">
        <v>-25.93</v>
      </c>
      <c r="P39" s="4" t="s">
        <v>234</v>
      </c>
      <c r="Q39" s="4" t="s">
        <v>26</v>
      </c>
      <c r="R39" s="4" t="s">
        <v>27</v>
      </c>
      <c r="S39" s="4"/>
      <c r="T39" s="4"/>
      <c r="U39" s="4"/>
      <c r="V39" s="4"/>
    </row>
    <row r="40" spans="14:22" ht="18" x14ac:dyDescent="0.2">
      <c r="N40" s="5" t="s">
        <v>91</v>
      </c>
      <c r="O40" s="4">
        <v>-4.9829999999999997</v>
      </c>
      <c r="P40" s="4" t="s">
        <v>235</v>
      </c>
      <c r="Q40" s="4" t="s">
        <v>22</v>
      </c>
      <c r="R40" s="4" t="s">
        <v>23</v>
      </c>
      <c r="S40" s="4"/>
      <c r="T40" s="4"/>
      <c r="U40" s="4"/>
      <c r="V40" s="4"/>
    </row>
    <row r="41" spans="14:22" ht="18" x14ac:dyDescent="0.2">
      <c r="N41" s="5" t="s">
        <v>94</v>
      </c>
      <c r="O41" s="4">
        <v>-58.22</v>
      </c>
      <c r="P41" s="4" t="s">
        <v>236</v>
      </c>
      <c r="Q41" s="4" t="s">
        <v>26</v>
      </c>
      <c r="R41" s="4" t="s">
        <v>27</v>
      </c>
      <c r="S41" s="4"/>
      <c r="T41" s="4"/>
      <c r="U41" s="4"/>
      <c r="V41" s="4"/>
    </row>
    <row r="42" spans="14:22" ht="18" x14ac:dyDescent="0.2">
      <c r="N42" s="5" t="s">
        <v>97</v>
      </c>
      <c r="O42" s="4">
        <v>1.4670000000000001</v>
      </c>
      <c r="P42" s="4" t="s">
        <v>237</v>
      </c>
      <c r="Q42" s="4" t="s">
        <v>22</v>
      </c>
      <c r="R42" s="4" t="s">
        <v>23</v>
      </c>
      <c r="S42" s="4"/>
      <c r="T42" s="4"/>
      <c r="U42" s="4"/>
      <c r="V42" s="4"/>
    </row>
    <row r="43" spans="14:22" ht="18" x14ac:dyDescent="0.2">
      <c r="N43" s="5" t="s">
        <v>99</v>
      </c>
      <c r="O43" s="4">
        <v>3.0670000000000002</v>
      </c>
      <c r="P43" s="4" t="s">
        <v>238</v>
      </c>
      <c r="Q43" s="4" t="s">
        <v>22</v>
      </c>
      <c r="R43" s="4" t="s">
        <v>23</v>
      </c>
      <c r="S43" s="4"/>
      <c r="T43" s="4"/>
      <c r="U43" s="4"/>
      <c r="V43" s="4"/>
    </row>
    <row r="44" spans="14:22" ht="18" x14ac:dyDescent="0.2">
      <c r="N44" s="5" t="s">
        <v>101</v>
      </c>
      <c r="O44" s="4">
        <v>-38.18</v>
      </c>
      <c r="P44" s="4" t="s">
        <v>239</v>
      </c>
      <c r="Q44" s="4" t="s">
        <v>26</v>
      </c>
      <c r="R44" s="4" t="s">
        <v>27</v>
      </c>
      <c r="S44" s="4"/>
      <c r="T44" s="4"/>
      <c r="U44" s="4"/>
      <c r="V44" s="4"/>
    </row>
    <row r="45" spans="14:22" ht="18" x14ac:dyDescent="0.2">
      <c r="N45" s="5" t="s">
        <v>103</v>
      </c>
      <c r="O45" s="4">
        <v>-25.7</v>
      </c>
      <c r="P45" s="4" t="s">
        <v>240</v>
      </c>
      <c r="Q45" s="4" t="s">
        <v>26</v>
      </c>
      <c r="R45" s="4" t="s">
        <v>27</v>
      </c>
      <c r="S45" s="4"/>
      <c r="T45" s="4"/>
      <c r="U45" s="4"/>
      <c r="V45" s="4"/>
    </row>
    <row r="46" spans="14:22" ht="18" x14ac:dyDescent="0.2">
      <c r="N46" s="5" t="s">
        <v>105</v>
      </c>
      <c r="O46" s="4">
        <v>-4.75</v>
      </c>
      <c r="P46" s="4" t="s">
        <v>241</v>
      </c>
      <c r="Q46" s="4" t="s">
        <v>22</v>
      </c>
      <c r="R46" s="4" t="s">
        <v>23</v>
      </c>
      <c r="S46" s="4"/>
      <c r="T46" s="4"/>
      <c r="U46" s="4"/>
      <c r="V46" s="4"/>
    </row>
    <row r="47" spans="14:22" ht="18" x14ac:dyDescent="0.2">
      <c r="N47" s="5" t="s">
        <v>107</v>
      </c>
      <c r="O47" s="4">
        <v>-57.98</v>
      </c>
      <c r="P47" s="4" t="s">
        <v>242</v>
      </c>
      <c r="Q47" s="4" t="s">
        <v>26</v>
      </c>
      <c r="R47" s="4" t="s">
        <v>27</v>
      </c>
      <c r="S47" s="4"/>
      <c r="T47" s="4"/>
      <c r="U47" s="4"/>
      <c r="V47" s="4"/>
    </row>
    <row r="48" spans="14:22" ht="18" x14ac:dyDescent="0.2">
      <c r="N48" s="5" t="s">
        <v>109</v>
      </c>
      <c r="O48" s="4">
        <v>1.6</v>
      </c>
      <c r="P48" s="4" t="s">
        <v>243</v>
      </c>
      <c r="Q48" s="4" t="s">
        <v>22</v>
      </c>
      <c r="R48" s="4" t="s">
        <v>23</v>
      </c>
      <c r="S48" s="4"/>
      <c r="T48" s="4"/>
      <c r="U48" s="4"/>
      <c r="V48" s="4"/>
    </row>
    <row r="49" spans="14:22" ht="18" x14ac:dyDescent="0.2">
      <c r="N49" s="5" t="s">
        <v>111</v>
      </c>
      <c r="O49" s="4">
        <v>-39.65</v>
      </c>
      <c r="P49" s="4" t="s">
        <v>244</v>
      </c>
      <c r="Q49" s="4" t="s">
        <v>26</v>
      </c>
      <c r="R49" s="4" t="s">
        <v>27</v>
      </c>
      <c r="S49" s="4"/>
      <c r="T49" s="4"/>
      <c r="U49" s="4"/>
      <c r="V49" s="4"/>
    </row>
    <row r="50" spans="14:22" ht="18" x14ac:dyDescent="0.2">
      <c r="N50" s="5" t="s">
        <v>113</v>
      </c>
      <c r="O50" s="4">
        <v>-27.17</v>
      </c>
      <c r="P50" s="4" t="s">
        <v>245</v>
      </c>
      <c r="Q50" s="4" t="s">
        <v>26</v>
      </c>
      <c r="R50" s="4" t="s">
        <v>27</v>
      </c>
      <c r="S50" s="4"/>
      <c r="T50" s="4"/>
      <c r="U50" s="4"/>
      <c r="V50" s="4"/>
    </row>
    <row r="51" spans="14:22" ht="18" x14ac:dyDescent="0.2">
      <c r="N51" s="5" t="s">
        <v>115</v>
      </c>
      <c r="O51" s="4">
        <v>-6.2169999999999996</v>
      </c>
      <c r="P51" s="4" t="s">
        <v>246</v>
      </c>
      <c r="Q51" s="4" t="s">
        <v>22</v>
      </c>
      <c r="R51" s="4" t="s">
        <v>23</v>
      </c>
      <c r="S51" s="4"/>
      <c r="T51" s="4"/>
      <c r="U51" s="4"/>
      <c r="V51" s="4"/>
    </row>
    <row r="52" spans="14:22" ht="18" x14ac:dyDescent="0.2">
      <c r="N52" s="5" t="s">
        <v>117</v>
      </c>
      <c r="O52" s="4">
        <v>-59.45</v>
      </c>
      <c r="P52" s="4" t="s">
        <v>247</v>
      </c>
      <c r="Q52" s="4" t="s">
        <v>26</v>
      </c>
      <c r="R52" s="4" t="s">
        <v>27</v>
      </c>
      <c r="S52" s="4"/>
      <c r="T52" s="4"/>
      <c r="U52" s="4"/>
      <c r="V52" s="4"/>
    </row>
    <row r="53" spans="14:22" ht="18" x14ac:dyDescent="0.2">
      <c r="N53" s="5" t="s">
        <v>119</v>
      </c>
      <c r="O53" s="4">
        <v>-41.25</v>
      </c>
      <c r="P53" s="4" t="s">
        <v>248</v>
      </c>
      <c r="Q53" s="4" t="s">
        <v>26</v>
      </c>
      <c r="R53" s="4" t="s">
        <v>27</v>
      </c>
      <c r="S53" s="4"/>
      <c r="T53" s="4"/>
      <c r="U53" s="4"/>
      <c r="V53" s="4"/>
    </row>
    <row r="54" spans="14:22" ht="18" x14ac:dyDescent="0.2">
      <c r="N54" s="5" t="s">
        <v>121</v>
      </c>
      <c r="O54" s="4">
        <v>-28.77</v>
      </c>
      <c r="P54" s="4" t="s">
        <v>249</v>
      </c>
      <c r="Q54" s="4" t="s">
        <v>26</v>
      </c>
      <c r="R54" s="4" t="s">
        <v>27</v>
      </c>
      <c r="S54" s="4"/>
      <c r="T54" s="4"/>
      <c r="U54" s="4"/>
      <c r="V54" s="4"/>
    </row>
    <row r="55" spans="14:22" ht="18" x14ac:dyDescent="0.2">
      <c r="N55" s="5" t="s">
        <v>123</v>
      </c>
      <c r="O55" s="4">
        <v>-7.8170000000000002</v>
      </c>
      <c r="P55" s="4" t="s">
        <v>250</v>
      </c>
      <c r="Q55" s="4" t="s">
        <v>22</v>
      </c>
      <c r="R55" s="4" t="s">
        <v>23</v>
      </c>
      <c r="S55" s="4"/>
      <c r="T55" s="4"/>
      <c r="U55" s="4"/>
      <c r="V55" s="4"/>
    </row>
    <row r="56" spans="14:22" ht="18" x14ac:dyDescent="0.2">
      <c r="N56" s="5" t="s">
        <v>125</v>
      </c>
      <c r="O56" s="4">
        <v>-61.05</v>
      </c>
      <c r="P56" s="4" t="s">
        <v>251</v>
      </c>
      <c r="Q56" s="4" t="s">
        <v>26</v>
      </c>
      <c r="R56" s="4" t="s">
        <v>27</v>
      </c>
      <c r="S56" s="4"/>
      <c r="T56" s="4"/>
      <c r="U56" s="4"/>
      <c r="V56" s="4"/>
    </row>
    <row r="57" spans="14:22" ht="18" x14ac:dyDescent="0.2">
      <c r="N57" s="5" t="s">
        <v>127</v>
      </c>
      <c r="O57" s="4">
        <v>12.48</v>
      </c>
      <c r="P57" s="4" t="s">
        <v>252</v>
      </c>
      <c r="Q57" s="4" t="s">
        <v>26</v>
      </c>
      <c r="R57" s="4" t="s">
        <v>60</v>
      </c>
      <c r="S57" s="4"/>
      <c r="T57" s="4"/>
      <c r="U57" s="4"/>
      <c r="V57" s="4"/>
    </row>
    <row r="58" spans="14:22" ht="18" x14ac:dyDescent="0.2">
      <c r="N58" s="5" t="s">
        <v>129</v>
      </c>
      <c r="O58" s="4">
        <v>33.43</v>
      </c>
      <c r="P58" s="4" t="s">
        <v>253</v>
      </c>
      <c r="Q58" s="4" t="s">
        <v>26</v>
      </c>
      <c r="R58" s="4" t="s">
        <v>27</v>
      </c>
      <c r="S58" s="4"/>
      <c r="T58" s="4"/>
      <c r="U58" s="4"/>
      <c r="V58" s="4"/>
    </row>
    <row r="59" spans="14:22" ht="18" x14ac:dyDescent="0.2">
      <c r="N59" s="5" t="s">
        <v>131</v>
      </c>
      <c r="O59" s="4">
        <v>-19.8</v>
      </c>
      <c r="P59" s="4" t="s">
        <v>254</v>
      </c>
      <c r="Q59" s="4" t="s">
        <v>26</v>
      </c>
      <c r="R59" s="4" t="s">
        <v>27</v>
      </c>
      <c r="S59" s="4"/>
      <c r="T59" s="4"/>
      <c r="U59" s="4"/>
      <c r="V59" s="4"/>
    </row>
    <row r="60" spans="14:22" ht="18" x14ac:dyDescent="0.2">
      <c r="N60" s="5" t="s">
        <v>133</v>
      </c>
      <c r="O60" s="4">
        <v>20.95</v>
      </c>
      <c r="P60" s="4" t="s">
        <v>255</v>
      </c>
      <c r="Q60" s="4" t="s">
        <v>26</v>
      </c>
      <c r="R60" s="4" t="s">
        <v>27</v>
      </c>
      <c r="S60" s="4"/>
      <c r="T60" s="4"/>
      <c r="U60" s="4"/>
      <c r="V60" s="4"/>
    </row>
    <row r="61" spans="14:22" ht="18" x14ac:dyDescent="0.2">
      <c r="N61" s="5" t="s">
        <v>135</v>
      </c>
      <c r="O61" s="4">
        <v>-32.28</v>
      </c>
      <c r="P61" s="4" t="s">
        <v>256</v>
      </c>
      <c r="Q61" s="4" t="s">
        <v>26</v>
      </c>
      <c r="R61" s="4" t="s">
        <v>27</v>
      </c>
      <c r="S61" s="4"/>
      <c r="T61" s="4"/>
      <c r="U61" s="4"/>
      <c r="V61" s="4"/>
    </row>
    <row r="62" spans="14:22" ht="18" x14ac:dyDescent="0.2">
      <c r="N62" s="5" t="s">
        <v>137</v>
      </c>
      <c r="O62" s="4">
        <v>-53.23</v>
      </c>
      <c r="P62" s="4" t="s">
        <v>257</v>
      </c>
      <c r="Q62" s="4" t="s">
        <v>26</v>
      </c>
      <c r="R62" s="4" t="s">
        <v>27</v>
      </c>
      <c r="S62" s="4"/>
      <c r="T62" s="4"/>
      <c r="U62" s="4"/>
      <c r="V62" s="4"/>
    </row>
    <row r="63" spans="14:22" x14ac:dyDescent="0.2">
      <c r="N63" s="3"/>
      <c r="O63" s="4"/>
      <c r="P63" s="4"/>
      <c r="Q63" s="4"/>
      <c r="R63" s="4"/>
      <c r="S63" s="4"/>
      <c r="T63" s="4"/>
      <c r="U63" s="4"/>
      <c r="V63" s="4"/>
    </row>
    <row r="64" spans="14:22" x14ac:dyDescent="0.2">
      <c r="N64" s="3"/>
      <c r="O64" s="4"/>
      <c r="P64" s="4"/>
      <c r="Q64" s="4"/>
      <c r="R64" s="4"/>
      <c r="S64" s="4"/>
      <c r="T64" s="4"/>
      <c r="U64" s="4"/>
      <c r="V64" s="4"/>
    </row>
    <row r="65" spans="14:22" x14ac:dyDescent="0.2">
      <c r="N65" s="3" t="s">
        <v>139</v>
      </c>
      <c r="O65" s="4" t="s">
        <v>140</v>
      </c>
      <c r="P65" s="4" t="s">
        <v>141</v>
      </c>
      <c r="Q65" s="4" t="s">
        <v>16</v>
      </c>
      <c r="R65" s="4" t="s">
        <v>142</v>
      </c>
      <c r="S65" s="4" t="s">
        <v>143</v>
      </c>
      <c r="T65" s="4" t="s">
        <v>144</v>
      </c>
      <c r="U65" s="4" t="s">
        <v>145</v>
      </c>
      <c r="V65" s="4" t="s">
        <v>146</v>
      </c>
    </row>
    <row r="66" spans="14:22" x14ac:dyDescent="0.2">
      <c r="N66" s="3"/>
      <c r="O66" s="4"/>
      <c r="P66" s="4"/>
      <c r="Q66" s="4"/>
      <c r="R66" s="4"/>
      <c r="S66" s="4"/>
      <c r="T66" s="4"/>
      <c r="U66" s="4"/>
      <c r="V66" s="4"/>
    </row>
    <row r="67" spans="14:22" ht="18" x14ac:dyDescent="0.2">
      <c r="N67" s="5" t="s">
        <v>20</v>
      </c>
      <c r="O67" s="4">
        <v>10.64</v>
      </c>
      <c r="P67" s="4">
        <v>36.57</v>
      </c>
      <c r="Q67" s="4">
        <v>-25.92</v>
      </c>
      <c r="R67" s="4">
        <v>2.899</v>
      </c>
      <c r="S67" s="4">
        <v>9</v>
      </c>
      <c r="T67" s="4">
        <v>3</v>
      </c>
      <c r="U67" s="4">
        <v>12.64</v>
      </c>
      <c r="V67" s="4">
        <v>38</v>
      </c>
    </row>
    <row r="68" spans="14:22" ht="18" x14ac:dyDescent="0.2">
      <c r="N68" s="5" t="s">
        <v>24</v>
      </c>
      <c r="O68" s="4">
        <v>10.64</v>
      </c>
      <c r="P68" s="4">
        <v>39.770000000000003</v>
      </c>
      <c r="Q68" s="4">
        <v>-29.12</v>
      </c>
      <c r="R68" s="4">
        <v>2.899</v>
      </c>
      <c r="S68" s="4">
        <v>9</v>
      </c>
      <c r="T68" s="4">
        <v>3</v>
      </c>
      <c r="U68" s="4">
        <v>14.21</v>
      </c>
      <c r="V68" s="4">
        <v>38</v>
      </c>
    </row>
    <row r="69" spans="14:22" ht="18" x14ac:dyDescent="0.2">
      <c r="N69" s="5" t="s">
        <v>28</v>
      </c>
      <c r="O69" s="4">
        <v>10.64</v>
      </c>
      <c r="P69" s="4">
        <v>11.23</v>
      </c>
      <c r="Q69" s="4">
        <v>-0.58889999999999998</v>
      </c>
      <c r="R69" s="4">
        <v>2.899</v>
      </c>
      <c r="S69" s="4">
        <v>9</v>
      </c>
      <c r="T69" s="4">
        <v>3</v>
      </c>
      <c r="U69" s="4">
        <v>0.28720000000000001</v>
      </c>
      <c r="V69" s="4">
        <v>38</v>
      </c>
    </row>
    <row r="70" spans="14:22" ht="18" x14ac:dyDescent="0.2">
      <c r="N70" s="5" t="s">
        <v>30</v>
      </c>
      <c r="O70" s="4">
        <v>10.64</v>
      </c>
      <c r="P70" s="4">
        <v>11.47</v>
      </c>
      <c r="Q70" s="4">
        <v>-0.82220000000000004</v>
      </c>
      <c r="R70" s="4">
        <v>2.899</v>
      </c>
      <c r="S70" s="4">
        <v>9</v>
      </c>
      <c r="T70" s="4">
        <v>3</v>
      </c>
      <c r="U70" s="4">
        <v>0.40110000000000001</v>
      </c>
      <c r="V70" s="4">
        <v>38</v>
      </c>
    </row>
    <row r="71" spans="14:22" ht="18" x14ac:dyDescent="0.2">
      <c r="N71" s="5" t="s">
        <v>32</v>
      </c>
      <c r="O71" s="4">
        <v>10.64</v>
      </c>
      <c r="P71" s="4">
        <v>10</v>
      </c>
      <c r="Q71" s="4">
        <v>0.64439999999999997</v>
      </c>
      <c r="R71" s="4">
        <v>2.899</v>
      </c>
      <c r="S71" s="4">
        <v>9</v>
      </c>
      <c r="T71" s="4">
        <v>3</v>
      </c>
      <c r="U71" s="4">
        <v>0.31430000000000002</v>
      </c>
      <c r="V71" s="4">
        <v>38</v>
      </c>
    </row>
    <row r="72" spans="14:22" ht="18" x14ac:dyDescent="0.2">
      <c r="N72" s="5" t="s">
        <v>34</v>
      </c>
      <c r="O72" s="4">
        <v>10.64</v>
      </c>
      <c r="P72" s="4">
        <v>8.4</v>
      </c>
      <c r="Q72" s="4">
        <v>2.2440000000000002</v>
      </c>
      <c r="R72" s="4">
        <v>2.899</v>
      </c>
      <c r="S72" s="4">
        <v>9</v>
      </c>
      <c r="T72" s="4">
        <v>3</v>
      </c>
      <c r="U72" s="4">
        <v>1.095</v>
      </c>
      <c r="V72" s="4">
        <v>38</v>
      </c>
    </row>
    <row r="73" spans="14:22" ht="18" x14ac:dyDescent="0.2">
      <c r="N73" s="5" t="s">
        <v>36</v>
      </c>
      <c r="O73" s="4">
        <v>10.64</v>
      </c>
      <c r="P73" s="4">
        <v>49.65</v>
      </c>
      <c r="Q73" s="4">
        <v>-39.01</v>
      </c>
      <c r="R73" s="4">
        <v>2.2919999999999998</v>
      </c>
      <c r="S73" s="4">
        <v>9</v>
      </c>
      <c r="T73" s="4">
        <v>6</v>
      </c>
      <c r="U73" s="4">
        <v>24.07</v>
      </c>
      <c r="V73" s="4">
        <v>38</v>
      </c>
    </row>
    <row r="74" spans="14:22" ht="18" x14ac:dyDescent="0.2">
      <c r="N74" s="5" t="s">
        <v>38</v>
      </c>
      <c r="O74" s="4">
        <v>10.64</v>
      </c>
      <c r="P74" s="4">
        <v>37.17</v>
      </c>
      <c r="Q74" s="4">
        <v>-26.52</v>
      </c>
      <c r="R74" s="4">
        <v>2.2919999999999998</v>
      </c>
      <c r="S74" s="4">
        <v>9</v>
      </c>
      <c r="T74" s="4">
        <v>6</v>
      </c>
      <c r="U74" s="4">
        <v>16.36</v>
      </c>
      <c r="V74" s="4">
        <v>38</v>
      </c>
    </row>
    <row r="75" spans="14:22" ht="18" x14ac:dyDescent="0.2">
      <c r="N75" s="5" t="s">
        <v>40</v>
      </c>
      <c r="O75" s="4">
        <v>10.64</v>
      </c>
      <c r="P75" s="4">
        <v>16.22</v>
      </c>
      <c r="Q75" s="4">
        <v>-5.5720000000000001</v>
      </c>
      <c r="R75" s="4">
        <v>2.2919999999999998</v>
      </c>
      <c r="S75" s="4">
        <v>9</v>
      </c>
      <c r="T75" s="4">
        <v>6</v>
      </c>
      <c r="U75" s="4">
        <v>3.4380000000000002</v>
      </c>
      <c r="V75" s="4">
        <v>38</v>
      </c>
    </row>
    <row r="76" spans="14:22" ht="18" x14ac:dyDescent="0.2">
      <c r="N76" s="5" t="s">
        <v>43</v>
      </c>
      <c r="O76" s="4">
        <v>10.64</v>
      </c>
      <c r="P76" s="4">
        <v>69.45</v>
      </c>
      <c r="Q76" s="4">
        <v>-58.81</v>
      </c>
      <c r="R76" s="4">
        <v>2.613</v>
      </c>
      <c r="S76" s="4">
        <v>9</v>
      </c>
      <c r="T76" s="4">
        <v>4</v>
      </c>
      <c r="U76" s="4">
        <v>31.82</v>
      </c>
      <c r="V76" s="4">
        <v>38</v>
      </c>
    </row>
    <row r="77" spans="14:22" ht="18" x14ac:dyDescent="0.2">
      <c r="N77" s="5" t="s">
        <v>45</v>
      </c>
      <c r="O77" s="4">
        <v>36.57</v>
      </c>
      <c r="P77" s="4">
        <v>39.770000000000003</v>
      </c>
      <c r="Q77" s="4">
        <v>-3.2</v>
      </c>
      <c r="R77" s="4">
        <v>3.5510000000000002</v>
      </c>
      <c r="S77" s="4">
        <v>3</v>
      </c>
      <c r="T77" s="4">
        <v>3</v>
      </c>
      <c r="U77" s="4">
        <v>1.274</v>
      </c>
      <c r="V77" s="4">
        <v>38</v>
      </c>
    </row>
    <row r="78" spans="14:22" ht="18" x14ac:dyDescent="0.2">
      <c r="N78" s="5" t="s">
        <v>48</v>
      </c>
      <c r="O78" s="4">
        <v>36.57</v>
      </c>
      <c r="P78" s="4">
        <v>11.23</v>
      </c>
      <c r="Q78" s="4">
        <v>25.33</v>
      </c>
      <c r="R78" s="4">
        <v>3.5510000000000002</v>
      </c>
      <c r="S78" s="4">
        <v>3</v>
      </c>
      <c r="T78" s="4">
        <v>3</v>
      </c>
      <c r="U78" s="4">
        <v>10.09</v>
      </c>
      <c r="V78" s="4">
        <v>38</v>
      </c>
    </row>
    <row r="79" spans="14:22" ht="18" x14ac:dyDescent="0.2">
      <c r="N79" s="5" t="s">
        <v>50</v>
      </c>
      <c r="O79" s="4">
        <v>36.57</v>
      </c>
      <c r="P79" s="4">
        <v>11.47</v>
      </c>
      <c r="Q79" s="4">
        <v>25.1</v>
      </c>
      <c r="R79" s="4">
        <v>3.5510000000000002</v>
      </c>
      <c r="S79" s="4">
        <v>3</v>
      </c>
      <c r="T79" s="4">
        <v>3</v>
      </c>
      <c r="U79" s="4">
        <v>9.9969999999999999</v>
      </c>
      <c r="V79" s="4">
        <v>38</v>
      </c>
    </row>
    <row r="80" spans="14:22" ht="18" x14ac:dyDescent="0.2">
      <c r="N80" s="5" t="s">
        <v>52</v>
      </c>
      <c r="O80" s="4">
        <v>36.57</v>
      </c>
      <c r="P80" s="4">
        <v>10</v>
      </c>
      <c r="Q80" s="4">
        <v>26.57</v>
      </c>
      <c r="R80" s="4">
        <v>3.5510000000000002</v>
      </c>
      <c r="S80" s="4">
        <v>3</v>
      </c>
      <c r="T80" s="4">
        <v>3</v>
      </c>
      <c r="U80" s="4">
        <v>10.58</v>
      </c>
      <c r="V80" s="4">
        <v>38</v>
      </c>
    </row>
    <row r="81" spans="14:22" ht="18" x14ac:dyDescent="0.2">
      <c r="N81" s="5" t="s">
        <v>54</v>
      </c>
      <c r="O81" s="4">
        <v>36.57</v>
      </c>
      <c r="P81" s="4">
        <v>8.4</v>
      </c>
      <c r="Q81" s="4">
        <v>28.17</v>
      </c>
      <c r="R81" s="4">
        <v>3.5510000000000002</v>
      </c>
      <c r="S81" s="4">
        <v>3</v>
      </c>
      <c r="T81" s="4">
        <v>3</v>
      </c>
      <c r="U81" s="4">
        <v>11.22</v>
      </c>
      <c r="V81" s="4">
        <v>38</v>
      </c>
    </row>
    <row r="82" spans="14:22" ht="18" x14ac:dyDescent="0.2">
      <c r="N82" s="5" t="s">
        <v>56</v>
      </c>
      <c r="O82" s="4">
        <v>36.57</v>
      </c>
      <c r="P82" s="4">
        <v>49.65</v>
      </c>
      <c r="Q82" s="4">
        <v>-13.08</v>
      </c>
      <c r="R82" s="4">
        <v>3.0750000000000002</v>
      </c>
      <c r="S82" s="4">
        <v>3</v>
      </c>
      <c r="T82" s="4">
        <v>6</v>
      </c>
      <c r="U82" s="4">
        <v>6.0170000000000003</v>
      </c>
      <c r="V82" s="4">
        <v>38</v>
      </c>
    </row>
    <row r="83" spans="14:22" ht="18" x14ac:dyDescent="0.2">
      <c r="N83" s="5" t="s">
        <v>58</v>
      </c>
      <c r="O83" s="4">
        <v>36.57</v>
      </c>
      <c r="P83" s="4">
        <v>37.17</v>
      </c>
      <c r="Q83" s="4">
        <v>-0.6</v>
      </c>
      <c r="R83" s="4">
        <v>3.0750000000000002</v>
      </c>
      <c r="S83" s="4">
        <v>3</v>
      </c>
      <c r="T83" s="4">
        <v>6</v>
      </c>
      <c r="U83" s="4">
        <v>0.27589999999999998</v>
      </c>
      <c r="V83" s="4">
        <v>38</v>
      </c>
    </row>
    <row r="84" spans="14:22" ht="18" x14ac:dyDescent="0.2">
      <c r="N84" s="5" t="s">
        <v>61</v>
      </c>
      <c r="O84" s="4">
        <v>36.57</v>
      </c>
      <c r="P84" s="4">
        <v>16.22</v>
      </c>
      <c r="Q84" s="4">
        <v>20.350000000000001</v>
      </c>
      <c r="R84" s="4">
        <v>3.0750000000000002</v>
      </c>
      <c r="S84" s="4">
        <v>3</v>
      </c>
      <c r="T84" s="4">
        <v>6</v>
      </c>
      <c r="U84" s="4">
        <v>9.359</v>
      </c>
      <c r="V84" s="4">
        <v>38</v>
      </c>
    </row>
    <row r="85" spans="14:22" ht="18" x14ac:dyDescent="0.2">
      <c r="N85" s="5" t="s">
        <v>63</v>
      </c>
      <c r="O85" s="4">
        <v>36.57</v>
      </c>
      <c r="P85" s="4">
        <v>69.45</v>
      </c>
      <c r="Q85" s="4">
        <v>-32.880000000000003</v>
      </c>
      <c r="R85" s="4">
        <v>3.3220000000000001</v>
      </c>
      <c r="S85" s="4">
        <v>3</v>
      </c>
      <c r="T85" s="4">
        <v>4</v>
      </c>
      <c r="U85" s="4">
        <v>14</v>
      </c>
      <c r="V85" s="4">
        <v>38</v>
      </c>
    </row>
    <row r="86" spans="14:22" ht="18" x14ac:dyDescent="0.2">
      <c r="N86" s="5" t="s">
        <v>65</v>
      </c>
      <c r="O86" s="4">
        <v>39.770000000000003</v>
      </c>
      <c r="P86" s="4">
        <v>11.23</v>
      </c>
      <c r="Q86" s="4">
        <v>28.53</v>
      </c>
      <c r="R86" s="4">
        <v>3.5510000000000002</v>
      </c>
      <c r="S86" s="4">
        <v>3</v>
      </c>
      <c r="T86" s="4">
        <v>3</v>
      </c>
      <c r="U86" s="4">
        <v>11.36</v>
      </c>
      <c r="V86" s="4">
        <v>38</v>
      </c>
    </row>
    <row r="87" spans="14:22" ht="18" x14ac:dyDescent="0.2">
      <c r="N87" s="5" t="s">
        <v>67</v>
      </c>
      <c r="O87" s="4">
        <v>39.770000000000003</v>
      </c>
      <c r="P87" s="4">
        <v>11.47</v>
      </c>
      <c r="Q87" s="4">
        <v>28.3</v>
      </c>
      <c r="R87" s="4">
        <v>3.5510000000000002</v>
      </c>
      <c r="S87" s="4">
        <v>3</v>
      </c>
      <c r="T87" s="4">
        <v>3</v>
      </c>
      <c r="U87" s="4">
        <v>11.27</v>
      </c>
      <c r="V87" s="4">
        <v>38</v>
      </c>
    </row>
    <row r="88" spans="14:22" ht="18" x14ac:dyDescent="0.2">
      <c r="N88" s="5" t="s">
        <v>69</v>
      </c>
      <c r="O88" s="4">
        <v>39.770000000000003</v>
      </c>
      <c r="P88" s="4">
        <v>10</v>
      </c>
      <c r="Q88" s="4">
        <v>29.77</v>
      </c>
      <c r="R88" s="4">
        <v>3.5510000000000002</v>
      </c>
      <c r="S88" s="4">
        <v>3</v>
      </c>
      <c r="T88" s="4">
        <v>3</v>
      </c>
      <c r="U88" s="4">
        <v>11.86</v>
      </c>
      <c r="V88" s="4">
        <v>38</v>
      </c>
    </row>
    <row r="89" spans="14:22" ht="18" x14ac:dyDescent="0.2">
      <c r="N89" s="5" t="s">
        <v>71</v>
      </c>
      <c r="O89" s="4">
        <v>39.770000000000003</v>
      </c>
      <c r="P89" s="4">
        <v>8.4</v>
      </c>
      <c r="Q89" s="4">
        <v>31.37</v>
      </c>
      <c r="R89" s="4">
        <v>3.5510000000000002</v>
      </c>
      <c r="S89" s="4">
        <v>3</v>
      </c>
      <c r="T89" s="4">
        <v>3</v>
      </c>
      <c r="U89" s="4">
        <v>12.49</v>
      </c>
      <c r="V89" s="4">
        <v>38</v>
      </c>
    </row>
    <row r="90" spans="14:22" ht="18" x14ac:dyDescent="0.2">
      <c r="N90" s="5" t="s">
        <v>73</v>
      </c>
      <c r="O90" s="4">
        <v>39.770000000000003</v>
      </c>
      <c r="P90" s="4">
        <v>49.65</v>
      </c>
      <c r="Q90" s="4">
        <v>-9.8829999999999991</v>
      </c>
      <c r="R90" s="4">
        <v>3.0750000000000002</v>
      </c>
      <c r="S90" s="4">
        <v>3</v>
      </c>
      <c r="T90" s="4">
        <v>6</v>
      </c>
      <c r="U90" s="4">
        <v>4.5449999999999999</v>
      </c>
      <c r="V90" s="4">
        <v>38</v>
      </c>
    </row>
    <row r="91" spans="14:22" ht="18" x14ac:dyDescent="0.2">
      <c r="N91" s="5" t="s">
        <v>75</v>
      </c>
      <c r="O91" s="4">
        <v>39.770000000000003</v>
      </c>
      <c r="P91" s="4">
        <v>37.17</v>
      </c>
      <c r="Q91" s="4">
        <v>2.6</v>
      </c>
      <c r="R91" s="4">
        <v>3.0750000000000002</v>
      </c>
      <c r="S91" s="4">
        <v>3</v>
      </c>
      <c r="T91" s="4">
        <v>6</v>
      </c>
      <c r="U91" s="4">
        <v>1.196</v>
      </c>
      <c r="V91" s="4">
        <v>38</v>
      </c>
    </row>
    <row r="92" spans="14:22" ht="18" x14ac:dyDescent="0.2">
      <c r="N92" s="5" t="s">
        <v>77</v>
      </c>
      <c r="O92" s="4">
        <v>39.770000000000003</v>
      </c>
      <c r="P92" s="4">
        <v>16.22</v>
      </c>
      <c r="Q92" s="4">
        <v>23.55</v>
      </c>
      <c r="R92" s="4">
        <v>3.0750000000000002</v>
      </c>
      <c r="S92" s="4">
        <v>3</v>
      </c>
      <c r="T92" s="4">
        <v>6</v>
      </c>
      <c r="U92" s="4">
        <v>10.83</v>
      </c>
      <c r="V92" s="4">
        <v>38</v>
      </c>
    </row>
    <row r="93" spans="14:22" ht="18" x14ac:dyDescent="0.2">
      <c r="N93" s="5" t="s">
        <v>79</v>
      </c>
      <c r="O93" s="4">
        <v>39.770000000000003</v>
      </c>
      <c r="P93" s="4">
        <v>69.45</v>
      </c>
      <c r="Q93" s="4">
        <v>-29.68</v>
      </c>
      <c r="R93" s="4">
        <v>3.3220000000000001</v>
      </c>
      <c r="S93" s="4">
        <v>3</v>
      </c>
      <c r="T93" s="4">
        <v>4</v>
      </c>
      <c r="U93" s="4">
        <v>12.64</v>
      </c>
      <c r="V93" s="4">
        <v>38</v>
      </c>
    </row>
    <row r="94" spans="14:22" ht="18" x14ac:dyDescent="0.2">
      <c r="N94" s="5" t="s">
        <v>81</v>
      </c>
      <c r="O94" s="4">
        <v>11.23</v>
      </c>
      <c r="P94" s="4">
        <v>11.47</v>
      </c>
      <c r="Q94" s="4">
        <v>-0.23330000000000001</v>
      </c>
      <c r="R94" s="4">
        <v>3.5510000000000002</v>
      </c>
      <c r="S94" s="4">
        <v>3</v>
      </c>
      <c r="T94" s="4">
        <v>3</v>
      </c>
      <c r="U94" s="4">
        <v>9.2929999999999999E-2</v>
      </c>
      <c r="V94" s="4">
        <v>38</v>
      </c>
    </row>
    <row r="95" spans="14:22" ht="18" x14ac:dyDescent="0.2">
      <c r="N95" s="5" t="s">
        <v>83</v>
      </c>
      <c r="O95" s="4">
        <v>11.23</v>
      </c>
      <c r="P95" s="4">
        <v>10</v>
      </c>
      <c r="Q95" s="4">
        <v>1.2330000000000001</v>
      </c>
      <c r="R95" s="4">
        <v>3.5510000000000002</v>
      </c>
      <c r="S95" s="4">
        <v>3</v>
      </c>
      <c r="T95" s="4">
        <v>3</v>
      </c>
      <c r="U95" s="4">
        <v>0.49120000000000003</v>
      </c>
      <c r="V95" s="4">
        <v>38</v>
      </c>
    </row>
    <row r="96" spans="14:22" ht="18" x14ac:dyDescent="0.2">
      <c r="N96" s="5" t="s">
        <v>85</v>
      </c>
      <c r="O96" s="4">
        <v>11.23</v>
      </c>
      <c r="P96" s="4">
        <v>8.4</v>
      </c>
      <c r="Q96" s="4">
        <v>2.8330000000000002</v>
      </c>
      <c r="R96" s="4">
        <v>3.5510000000000002</v>
      </c>
      <c r="S96" s="4">
        <v>3</v>
      </c>
      <c r="T96" s="4">
        <v>3</v>
      </c>
      <c r="U96" s="4">
        <v>1.1279999999999999</v>
      </c>
      <c r="V96" s="4">
        <v>38</v>
      </c>
    </row>
    <row r="97" spans="14:22" ht="18" x14ac:dyDescent="0.2">
      <c r="N97" s="5" t="s">
        <v>87</v>
      </c>
      <c r="O97" s="4">
        <v>11.23</v>
      </c>
      <c r="P97" s="4">
        <v>49.65</v>
      </c>
      <c r="Q97" s="4">
        <v>-38.42</v>
      </c>
      <c r="R97" s="4">
        <v>3.0750000000000002</v>
      </c>
      <c r="S97" s="4">
        <v>3</v>
      </c>
      <c r="T97" s="4">
        <v>6</v>
      </c>
      <c r="U97" s="4">
        <v>17.670000000000002</v>
      </c>
      <c r="V97" s="4">
        <v>38</v>
      </c>
    </row>
    <row r="98" spans="14:22" ht="18" x14ac:dyDescent="0.2">
      <c r="N98" s="5" t="s">
        <v>89</v>
      </c>
      <c r="O98" s="4">
        <v>11.23</v>
      </c>
      <c r="P98" s="4">
        <v>37.17</v>
      </c>
      <c r="Q98" s="4">
        <v>-25.93</v>
      </c>
      <c r="R98" s="4">
        <v>3.0750000000000002</v>
      </c>
      <c r="S98" s="4">
        <v>3</v>
      </c>
      <c r="T98" s="4">
        <v>6</v>
      </c>
      <c r="U98" s="4">
        <v>11.93</v>
      </c>
      <c r="V98" s="4">
        <v>38</v>
      </c>
    </row>
    <row r="99" spans="14:22" ht="18" x14ac:dyDescent="0.2">
      <c r="N99" s="5" t="s">
        <v>91</v>
      </c>
      <c r="O99" s="4">
        <v>11.23</v>
      </c>
      <c r="P99" s="4">
        <v>16.22</v>
      </c>
      <c r="Q99" s="4">
        <v>-4.9829999999999997</v>
      </c>
      <c r="R99" s="4">
        <v>3.0750000000000002</v>
      </c>
      <c r="S99" s="4">
        <v>3</v>
      </c>
      <c r="T99" s="4">
        <v>6</v>
      </c>
      <c r="U99" s="4">
        <v>2.2919999999999998</v>
      </c>
      <c r="V99" s="4">
        <v>38</v>
      </c>
    </row>
    <row r="100" spans="14:22" ht="18" x14ac:dyDescent="0.2">
      <c r="N100" s="5" t="s">
        <v>94</v>
      </c>
      <c r="O100" s="4">
        <v>11.23</v>
      </c>
      <c r="P100" s="4">
        <v>69.45</v>
      </c>
      <c r="Q100" s="4">
        <v>-58.22</v>
      </c>
      <c r="R100" s="4">
        <v>3.3220000000000001</v>
      </c>
      <c r="S100" s="4">
        <v>3</v>
      </c>
      <c r="T100" s="4">
        <v>4</v>
      </c>
      <c r="U100" s="4">
        <v>24.79</v>
      </c>
      <c r="V100" s="4">
        <v>38</v>
      </c>
    </row>
    <row r="101" spans="14:22" ht="18" x14ac:dyDescent="0.2">
      <c r="N101" s="5" t="s">
        <v>97</v>
      </c>
      <c r="O101" s="4">
        <v>11.47</v>
      </c>
      <c r="P101" s="4">
        <v>10</v>
      </c>
      <c r="Q101" s="4">
        <v>1.4670000000000001</v>
      </c>
      <c r="R101" s="4">
        <v>3.5510000000000002</v>
      </c>
      <c r="S101" s="4">
        <v>3</v>
      </c>
      <c r="T101" s="4">
        <v>3</v>
      </c>
      <c r="U101" s="4">
        <v>0.58409999999999995</v>
      </c>
      <c r="V101" s="4">
        <v>38</v>
      </c>
    </row>
    <row r="102" spans="14:22" ht="18" x14ac:dyDescent="0.2">
      <c r="N102" s="5" t="s">
        <v>99</v>
      </c>
      <c r="O102" s="4">
        <v>11.47</v>
      </c>
      <c r="P102" s="4">
        <v>8.4</v>
      </c>
      <c r="Q102" s="4">
        <v>3.0670000000000002</v>
      </c>
      <c r="R102" s="4">
        <v>3.5510000000000002</v>
      </c>
      <c r="S102" s="4">
        <v>3</v>
      </c>
      <c r="T102" s="4">
        <v>3</v>
      </c>
      <c r="U102" s="4">
        <v>1.2210000000000001</v>
      </c>
      <c r="V102" s="4">
        <v>38</v>
      </c>
    </row>
    <row r="103" spans="14:22" ht="18" x14ac:dyDescent="0.2">
      <c r="N103" s="5" t="s">
        <v>101</v>
      </c>
      <c r="O103" s="4">
        <v>11.47</v>
      </c>
      <c r="P103" s="4">
        <v>49.65</v>
      </c>
      <c r="Q103" s="4">
        <v>-38.18</v>
      </c>
      <c r="R103" s="4">
        <v>3.0750000000000002</v>
      </c>
      <c r="S103" s="4">
        <v>3</v>
      </c>
      <c r="T103" s="4">
        <v>6</v>
      </c>
      <c r="U103" s="4">
        <v>17.559999999999999</v>
      </c>
      <c r="V103" s="4">
        <v>38</v>
      </c>
    </row>
    <row r="104" spans="14:22" ht="18" x14ac:dyDescent="0.2">
      <c r="N104" s="5" t="s">
        <v>103</v>
      </c>
      <c r="O104" s="4">
        <v>11.47</v>
      </c>
      <c r="P104" s="4">
        <v>37.17</v>
      </c>
      <c r="Q104" s="4">
        <v>-25.7</v>
      </c>
      <c r="R104" s="4">
        <v>3.0750000000000002</v>
      </c>
      <c r="S104" s="4">
        <v>3</v>
      </c>
      <c r="T104" s="4">
        <v>6</v>
      </c>
      <c r="U104" s="4">
        <v>11.82</v>
      </c>
      <c r="V104" s="4">
        <v>38</v>
      </c>
    </row>
    <row r="105" spans="14:22" ht="18" x14ac:dyDescent="0.2">
      <c r="N105" s="5" t="s">
        <v>105</v>
      </c>
      <c r="O105" s="4">
        <v>11.47</v>
      </c>
      <c r="P105" s="4">
        <v>16.22</v>
      </c>
      <c r="Q105" s="4">
        <v>-4.75</v>
      </c>
      <c r="R105" s="4">
        <v>3.0750000000000002</v>
      </c>
      <c r="S105" s="4">
        <v>3</v>
      </c>
      <c r="T105" s="4">
        <v>6</v>
      </c>
      <c r="U105" s="4">
        <v>2.1840000000000002</v>
      </c>
      <c r="V105" s="4">
        <v>38</v>
      </c>
    </row>
    <row r="106" spans="14:22" ht="18" x14ac:dyDescent="0.2">
      <c r="N106" s="5" t="s">
        <v>107</v>
      </c>
      <c r="O106" s="4">
        <v>11.47</v>
      </c>
      <c r="P106" s="4">
        <v>69.45</v>
      </c>
      <c r="Q106" s="4">
        <v>-57.98</v>
      </c>
      <c r="R106" s="4">
        <v>3.3220000000000001</v>
      </c>
      <c r="S106" s="4">
        <v>3</v>
      </c>
      <c r="T106" s="4">
        <v>4</v>
      </c>
      <c r="U106" s="4">
        <v>24.69</v>
      </c>
      <c r="V106" s="4">
        <v>38</v>
      </c>
    </row>
    <row r="107" spans="14:22" ht="18" x14ac:dyDescent="0.2">
      <c r="N107" s="5" t="s">
        <v>109</v>
      </c>
      <c r="O107" s="4">
        <v>10</v>
      </c>
      <c r="P107" s="4">
        <v>8.4</v>
      </c>
      <c r="Q107" s="4">
        <v>1.6</v>
      </c>
      <c r="R107" s="4">
        <v>3.5510000000000002</v>
      </c>
      <c r="S107" s="4">
        <v>3</v>
      </c>
      <c r="T107" s="4">
        <v>3</v>
      </c>
      <c r="U107" s="4">
        <v>0.63719999999999999</v>
      </c>
      <c r="V107" s="4">
        <v>38</v>
      </c>
    </row>
    <row r="108" spans="14:22" ht="18" x14ac:dyDescent="0.2">
      <c r="N108" s="5" t="s">
        <v>111</v>
      </c>
      <c r="O108" s="4">
        <v>10</v>
      </c>
      <c r="P108" s="4">
        <v>49.65</v>
      </c>
      <c r="Q108" s="4">
        <v>-39.65</v>
      </c>
      <c r="R108" s="4">
        <v>3.0750000000000002</v>
      </c>
      <c r="S108" s="4">
        <v>3</v>
      </c>
      <c r="T108" s="4">
        <v>6</v>
      </c>
      <c r="U108" s="4">
        <v>18.23</v>
      </c>
      <c r="V108" s="4">
        <v>38</v>
      </c>
    </row>
    <row r="109" spans="14:22" ht="18" x14ac:dyDescent="0.2">
      <c r="N109" s="5" t="s">
        <v>113</v>
      </c>
      <c r="O109" s="4">
        <v>10</v>
      </c>
      <c r="P109" s="4">
        <v>37.17</v>
      </c>
      <c r="Q109" s="4">
        <v>-27.17</v>
      </c>
      <c r="R109" s="4">
        <v>3.0750000000000002</v>
      </c>
      <c r="S109" s="4">
        <v>3</v>
      </c>
      <c r="T109" s="4">
        <v>6</v>
      </c>
      <c r="U109" s="4">
        <v>12.49</v>
      </c>
      <c r="V109" s="4">
        <v>38</v>
      </c>
    </row>
    <row r="110" spans="14:22" ht="18" x14ac:dyDescent="0.2">
      <c r="N110" s="5" t="s">
        <v>115</v>
      </c>
      <c r="O110" s="4">
        <v>10</v>
      </c>
      <c r="P110" s="4">
        <v>16.22</v>
      </c>
      <c r="Q110" s="4">
        <v>-6.2169999999999996</v>
      </c>
      <c r="R110" s="4">
        <v>3.0750000000000002</v>
      </c>
      <c r="S110" s="4">
        <v>3</v>
      </c>
      <c r="T110" s="4">
        <v>6</v>
      </c>
      <c r="U110" s="4">
        <v>2.859</v>
      </c>
      <c r="V110" s="4">
        <v>38</v>
      </c>
    </row>
    <row r="111" spans="14:22" ht="18" x14ac:dyDescent="0.2">
      <c r="N111" s="5" t="s">
        <v>117</v>
      </c>
      <c r="O111" s="4">
        <v>10</v>
      </c>
      <c r="P111" s="4">
        <v>69.45</v>
      </c>
      <c r="Q111" s="4">
        <v>-59.45</v>
      </c>
      <c r="R111" s="4">
        <v>3.3220000000000001</v>
      </c>
      <c r="S111" s="4">
        <v>3</v>
      </c>
      <c r="T111" s="4">
        <v>4</v>
      </c>
      <c r="U111" s="4">
        <v>25.31</v>
      </c>
      <c r="V111" s="4">
        <v>38</v>
      </c>
    </row>
    <row r="112" spans="14:22" ht="18" x14ac:dyDescent="0.2">
      <c r="N112" s="5" t="s">
        <v>119</v>
      </c>
      <c r="O112" s="4">
        <v>8.4</v>
      </c>
      <c r="P112" s="4">
        <v>49.65</v>
      </c>
      <c r="Q112" s="4">
        <v>-41.25</v>
      </c>
      <c r="R112" s="4">
        <v>3.0750000000000002</v>
      </c>
      <c r="S112" s="4">
        <v>3</v>
      </c>
      <c r="T112" s="4">
        <v>6</v>
      </c>
      <c r="U112" s="4">
        <v>18.97</v>
      </c>
      <c r="V112" s="4">
        <v>38</v>
      </c>
    </row>
    <row r="113" spans="14:22" ht="18" x14ac:dyDescent="0.2">
      <c r="N113" s="5" t="s">
        <v>121</v>
      </c>
      <c r="O113" s="4">
        <v>8.4</v>
      </c>
      <c r="P113" s="4">
        <v>37.17</v>
      </c>
      <c r="Q113" s="4">
        <v>-28.77</v>
      </c>
      <c r="R113" s="4">
        <v>3.0750000000000002</v>
      </c>
      <c r="S113" s="4">
        <v>3</v>
      </c>
      <c r="T113" s="4">
        <v>6</v>
      </c>
      <c r="U113" s="4">
        <v>13.23</v>
      </c>
      <c r="V113" s="4">
        <v>38</v>
      </c>
    </row>
    <row r="114" spans="14:22" ht="18" x14ac:dyDescent="0.2">
      <c r="N114" s="5" t="s">
        <v>123</v>
      </c>
      <c r="O114" s="4">
        <v>8.4</v>
      </c>
      <c r="P114" s="4">
        <v>16.22</v>
      </c>
      <c r="Q114" s="4">
        <v>-7.8170000000000002</v>
      </c>
      <c r="R114" s="4">
        <v>3.0750000000000002</v>
      </c>
      <c r="S114" s="4">
        <v>3</v>
      </c>
      <c r="T114" s="4">
        <v>6</v>
      </c>
      <c r="U114" s="4">
        <v>3.5950000000000002</v>
      </c>
      <c r="V114" s="4">
        <v>38</v>
      </c>
    </row>
    <row r="115" spans="14:22" ht="18" x14ac:dyDescent="0.2">
      <c r="N115" s="5" t="s">
        <v>125</v>
      </c>
      <c r="O115" s="4">
        <v>8.4</v>
      </c>
      <c r="P115" s="4">
        <v>69.45</v>
      </c>
      <c r="Q115" s="4">
        <v>-61.05</v>
      </c>
      <c r="R115" s="4">
        <v>3.3220000000000001</v>
      </c>
      <c r="S115" s="4">
        <v>3</v>
      </c>
      <c r="T115" s="4">
        <v>4</v>
      </c>
      <c r="U115" s="4">
        <v>25.99</v>
      </c>
      <c r="V115" s="4">
        <v>38</v>
      </c>
    </row>
    <row r="116" spans="14:22" ht="18" x14ac:dyDescent="0.2">
      <c r="N116" s="5" t="s">
        <v>127</v>
      </c>
      <c r="O116" s="4">
        <v>49.65</v>
      </c>
      <c r="P116" s="4">
        <v>37.17</v>
      </c>
      <c r="Q116" s="4">
        <v>12.48</v>
      </c>
      <c r="R116" s="4">
        <v>2.5110000000000001</v>
      </c>
      <c r="S116" s="4">
        <v>6</v>
      </c>
      <c r="T116" s="4">
        <v>6</v>
      </c>
      <c r="U116" s="4">
        <v>7.0309999999999997</v>
      </c>
      <c r="V116" s="4">
        <v>38</v>
      </c>
    </row>
    <row r="117" spans="14:22" ht="18" x14ac:dyDescent="0.2">
      <c r="N117" s="5" t="s">
        <v>129</v>
      </c>
      <c r="O117" s="4">
        <v>49.65</v>
      </c>
      <c r="P117" s="4">
        <v>16.22</v>
      </c>
      <c r="Q117" s="4">
        <v>33.43</v>
      </c>
      <c r="R117" s="4">
        <v>2.5110000000000001</v>
      </c>
      <c r="S117" s="4">
        <v>6</v>
      </c>
      <c r="T117" s="4">
        <v>6</v>
      </c>
      <c r="U117" s="4">
        <v>18.829999999999998</v>
      </c>
      <c r="V117" s="4">
        <v>38</v>
      </c>
    </row>
    <row r="118" spans="14:22" ht="18" x14ac:dyDescent="0.2">
      <c r="N118" s="5" t="s">
        <v>131</v>
      </c>
      <c r="O118" s="4">
        <v>49.65</v>
      </c>
      <c r="P118" s="4">
        <v>69.45</v>
      </c>
      <c r="Q118" s="4">
        <v>-19.8</v>
      </c>
      <c r="R118" s="4">
        <v>2.8069999999999999</v>
      </c>
      <c r="S118" s="4">
        <v>6</v>
      </c>
      <c r="T118" s="4">
        <v>4</v>
      </c>
      <c r="U118" s="4">
        <v>9.9749999999999996</v>
      </c>
      <c r="V118" s="4">
        <v>38</v>
      </c>
    </row>
    <row r="119" spans="14:22" ht="18" x14ac:dyDescent="0.2">
      <c r="N119" s="5" t="s">
        <v>133</v>
      </c>
      <c r="O119" s="4">
        <v>37.17</v>
      </c>
      <c r="P119" s="4">
        <v>16.22</v>
      </c>
      <c r="Q119" s="4">
        <v>20.95</v>
      </c>
      <c r="R119" s="4">
        <v>2.5110000000000001</v>
      </c>
      <c r="S119" s="4">
        <v>6</v>
      </c>
      <c r="T119" s="4">
        <v>6</v>
      </c>
      <c r="U119" s="4">
        <v>11.8</v>
      </c>
      <c r="V119" s="4">
        <v>38</v>
      </c>
    </row>
    <row r="120" spans="14:22" ht="18" x14ac:dyDescent="0.2">
      <c r="N120" s="5" t="s">
        <v>135</v>
      </c>
      <c r="O120" s="4">
        <v>37.17</v>
      </c>
      <c r="P120" s="4">
        <v>69.45</v>
      </c>
      <c r="Q120" s="4">
        <v>-32.28</v>
      </c>
      <c r="R120" s="4">
        <v>2.8069999999999999</v>
      </c>
      <c r="S120" s="4">
        <v>6</v>
      </c>
      <c r="T120" s="4">
        <v>4</v>
      </c>
      <c r="U120" s="4">
        <v>16.260000000000002</v>
      </c>
      <c r="V120" s="4">
        <v>38</v>
      </c>
    </row>
    <row r="121" spans="14:22" ht="18" x14ac:dyDescent="0.2">
      <c r="N121" s="5" t="s">
        <v>137</v>
      </c>
      <c r="O121" s="4">
        <v>16.22</v>
      </c>
      <c r="P121" s="4">
        <v>69.45</v>
      </c>
      <c r="Q121" s="4">
        <v>-53.23</v>
      </c>
      <c r="R121" s="4">
        <v>2.8069999999999999</v>
      </c>
      <c r="S121" s="4">
        <v>6</v>
      </c>
      <c r="T121" s="4">
        <v>4</v>
      </c>
      <c r="U121" s="4">
        <v>26.82</v>
      </c>
      <c r="V121" s="4">
        <v>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workbookViewId="0"/>
  </sheetViews>
  <sheetFormatPr baseColWidth="10" defaultRowHeight="16" x14ac:dyDescent="0.2"/>
  <cols>
    <col min="1" max="1" width="14" style="1" customWidth="1"/>
    <col min="2" max="11" width="10.83203125" style="1"/>
    <col min="12" max="12" width="18.33203125" style="1" customWidth="1"/>
    <col min="13" max="13" width="10.83203125" style="1"/>
    <col min="14" max="14" width="35.33203125" style="1" customWidth="1"/>
    <col min="15" max="15" width="10.83203125" style="1"/>
    <col min="16" max="16" width="17.6640625" style="1" customWidth="1"/>
    <col min="17" max="22" width="10.83203125" style="1"/>
  </cols>
  <sheetData>
    <row r="1" spans="1:22" x14ac:dyDescent="0.2">
      <c r="A1" s="1" t="s">
        <v>426</v>
      </c>
      <c r="N1" s="1" t="s">
        <v>0</v>
      </c>
    </row>
    <row r="2" spans="1:22" ht="18" x14ac:dyDescent="0.2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N2" s="3" t="s">
        <v>12</v>
      </c>
      <c r="O2" s="4">
        <v>1</v>
      </c>
      <c r="P2" s="4"/>
      <c r="Q2" s="4"/>
      <c r="R2" s="4"/>
      <c r="S2" s="4"/>
      <c r="T2" s="4"/>
      <c r="U2" s="4"/>
      <c r="V2" s="4"/>
    </row>
    <row r="3" spans="1:22" x14ac:dyDescent="0.2">
      <c r="B3" s="4">
        <v>28.1</v>
      </c>
      <c r="C3" s="4">
        <v>50.9</v>
      </c>
      <c r="D3" s="4">
        <v>51.3</v>
      </c>
      <c r="E3" s="4">
        <v>47.5</v>
      </c>
      <c r="F3" s="4">
        <v>28.1</v>
      </c>
      <c r="G3" s="4">
        <v>47.9</v>
      </c>
      <c r="H3" s="4">
        <v>36.4</v>
      </c>
      <c r="I3" s="4">
        <v>68.599999999999994</v>
      </c>
      <c r="J3" s="4">
        <v>51.9</v>
      </c>
      <c r="K3" s="4">
        <v>53.8</v>
      </c>
      <c r="L3" s="4">
        <v>69.7</v>
      </c>
      <c r="N3" s="3" t="s">
        <v>13</v>
      </c>
      <c r="O3" s="4">
        <v>55</v>
      </c>
      <c r="P3" s="4"/>
      <c r="Q3" s="4"/>
      <c r="R3" s="4"/>
      <c r="S3" s="4"/>
      <c r="T3" s="4"/>
      <c r="U3" s="4"/>
      <c r="V3" s="4"/>
    </row>
    <row r="4" spans="1:22" x14ac:dyDescent="0.2">
      <c r="B4" s="4">
        <v>40.700000000000003</v>
      </c>
      <c r="C4" s="4">
        <v>52.8</v>
      </c>
      <c r="D4" s="4">
        <v>55</v>
      </c>
      <c r="E4" s="4">
        <v>48.8</v>
      </c>
      <c r="F4" s="4">
        <v>36.9</v>
      </c>
      <c r="G4" s="4">
        <v>36.299999999999997</v>
      </c>
      <c r="H4" s="4">
        <v>42.5</v>
      </c>
      <c r="I4" s="4">
        <v>72.400000000000006</v>
      </c>
      <c r="J4" s="4">
        <v>51.6</v>
      </c>
      <c r="K4" s="4">
        <v>45.6</v>
      </c>
      <c r="L4" s="4">
        <v>66.2</v>
      </c>
      <c r="N4" s="3" t="s">
        <v>14</v>
      </c>
      <c r="O4" s="4">
        <v>0.05</v>
      </c>
      <c r="P4" s="4"/>
      <c r="Q4" s="4"/>
      <c r="R4" s="4"/>
      <c r="S4" s="4"/>
      <c r="T4" s="4"/>
      <c r="U4" s="4"/>
      <c r="V4" s="4"/>
    </row>
    <row r="5" spans="1:22" x14ac:dyDescent="0.2">
      <c r="B5" s="4">
        <v>36.5</v>
      </c>
      <c r="C5" s="4">
        <v>50.4</v>
      </c>
      <c r="D5" s="4">
        <v>45</v>
      </c>
      <c r="E5" s="4">
        <v>43.5</v>
      </c>
      <c r="F5" s="4">
        <v>39.700000000000003</v>
      </c>
      <c r="G5" s="4">
        <v>44.5</v>
      </c>
      <c r="H5" s="4">
        <v>49.9</v>
      </c>
      <c r="I5" s="4">
        <v>69.5</v>
      </c>
      <c r="J5" s="4">
        <v>53.7</v>
      </c>
      <c r="K5" s="4">
        <v>47</v>
      </c>
      <c r="L5" s="4">
        <v>69.8</v>
      </c>
      <c r="N5" s="3"/>
      <c r="O5" s="4"/>
      <c r="P5" s="4"/>
      <c r="Q5" s="4"/>
      <c r="R5" s="4"/>
      <c r="S5" s="4"/>
      <c r="T5" s="4"/>
      <c r="U5" s="4"/>
      <c r="V5" s="4"/>
    </row>
    <row r="6" spans="1:22" x14ac:dyDescent="0.2">
      <c r="B6" s="4">
        <v>34.1</v>
      </c>
      <c r="C6" s="4"/>
      <c r="D6" s="4"/>
      <c r="E6" s="4"/>
      <c r="F6" s="4"/>
      <c r="G6" s="4"/>
      <c r="H6" s="4"/>
      <c r="I6" s="4">
        <v>63.2</v>
      </c>
      <c r="J6" s="4">
        <v>58.5</v>
      </c>
      <c r="K6" s="4">
        <v>53.4</v>
      </c>
      <c r="L6" s="4">
        <v>59.5</v>
      </c>
      <c r="N6" s="3" t="s">
        <v>15</v>
      </c>
      <c r="O6" s="4" t="s">
        <v>16</v>
      </c>
      <c r="P6" s="4" t="s">
        <v>17</v>
      </c>
      <c r="Q6" s="4" t="s">
        <v>18</v>
      </c>
      <c r="R6" s="4" t="s">
        <v>19</v>
      </c>
      <c r="S6" s="4"/>
      <c r="T6" s="4"/>
      <c r="U6" s="4"/>
      <c r="V6" s="4"/>
    </row>
    <row r="7" spans="1:22" x14ac:dyDescent="0.2">
      <c r="B7" s="4">
        <v>40.799999999999997</v>
      </c>
      <c r="C7" s="4"/>
      <c r="D7" s="4"/>
      <c r="E7" s="4"/>
      <c r="F7" s="4"/>
      <c r="G7" s="4"/>
      <c r="H7" s="4"/>
      <c r="I7" s="4">
        <v>67.400000000000006</v>
      </c>
      <c r="J7" s="4">
        <v>56.4</v>
      </c>
      <c r="K7" s="4">
        <v>53.1</v>
      </c>
      <c r="L7" s="4"/>
      <c r="N7" s="3"/>
      <c r="O7" s="4"/>
      <c r="P7" s="4"/>
      <c r="Q7" s="4"/>
      <c r="R7" s="4"/>
      <c r="S7" s="4"/>
      <c r="T7" s="4"/>
      <c r="U7" s="4"/>
      <c r="V7" s="4"/>
    </row>
    <row r="8" spans="1:22" ht="18" x14ac:dyDescent="0.2">
      <c r="B8" s="4">
        <v>39.5</v>
      </c>
      <c r="C8" s="4"/>
      <c r="D8" s="4"/>
      <c r="E8" s="4"/>
      <c r="F8" s="4"/>
      <c r="G8" s="4"/>
      <c r="H8" s="4"/>
      <c r="I8" s="4">
        <v>67.3</v>
      </c>
      <c r="J8" s="4">
        <v>58.1</v>
      </c>
      <c r="L8" s="4"/>
      <c r="N8" s="5" t="s">
        <v>20</v>
      </c>
      <c r="O8" s="4">
        <v>-13.86</v>
      </c>
      <c r="P8" s="4" t="s">
        <v>258</v>
      </c>
      <c r="Q8" s="4" t="s">
        <v>26</v>
      </c>
      <c r="R8" s="4" t="s">
        <v>47</v>
      </c>
      <c r="S8" s="4"/>
      <c r="T8" s="4"/>
      <c r="U8" s="4"/>
      <c r="V8" s="4"/>
    </row>
    <row r="9" spans="1:22" ht="18" x14ac:dyDescent="0.2">
      <c r="B9" s="4">
        <v>34.299999999999997</v>
      </c>
      <c r="C9" s="4"/>
      <c r="D9" s="4"/>
      <c r="E9" s="4"/>
      <c r="F9" s="4"/>
      <c r="G9" s="4"/>
      <c r="H9" s="4"/>
      <c r="L9" s="4"/>
      <c r="N9" s="5" t="s">
        <v>24</v>
      </c>
      <c r="O9" s="4">
        <v>-12.92</v>
      </c>
      <c r="P9" s="4" t="s">
        <v>259</v>
      </c>
      <c r="Q9" s="4" t="s">
        <v>26</v>
      </c>
      <c r="R9" s="4" t="s">
        <v>47</v>
      </c>
      <c r="S9" s="4"/>
      <c r="T9" s="4"/>
      <c r="U9" s="4"/>
      <c r="V9" s="4"/>
    </row>
    <row r="10" spans="1:22" ht="18" x14ac:dyDescent="0.2">
      <c r="B10" s="4">
        <v>39.700000000000003</v>
      </c>
      <c r="C10" s="4"/>
      <c r="F10" s="4"/>
      <c r="G10" s="4"/>
      <c r="L10" s="4"/>
      <c r="N10" s="5" t="s">
        <v>28</v>
      </c>
      <c r="O10" s="4">
        <v>-9.0890000000000004</v>
      </c>
      <c r="P10" s="4" t="s">
        <v>260</v>
      </c>
      <c r="Q10" s="4" t="s">
        <v>22</v>
      </c>
      <c r="R10" s="4" t="s">
        <v>23</v>
      </c>
      <c r="S10" s="4"/>
      <c r="T10" s="4"/>
      <c r="U10" s="4"/>
      <c r="V10" s="4"/>
    </row>
    <row r="11" spans="1:22" ht="18" x14ac:dyDescent="0.2">
      <c r="B11" s="4">
        <v>43.9</v>
      </c>
      <c r="C11" s="4"/>
      <c r="F11" s="4"/>
      <c r="G11" s="4"/>
      <c r="L11" s="4"/>
      <c r="N11" s="5" t="s">
        <v>30</v>
      </c>
      <c r="O11" s="4">
        <v>2.6110000000000002</v>
      </c>
      <c r="P11" s="4" t="s">
        <v>261</v>
      </c>
      <c r="Q11" s="4" t="s">
        <v>22</v>
      </c>
      <c r="R11" s="4" t="s">
        <v>23</v>
      </c>
      <c r="S11" s="4"/>
      <c r="T11" s="4"/>
      <c r="U11" s="4"/>
      <c r="V11" s="4"/>
    </row>
    <row r="12" spans="1:22" ht="18" x14ac:dyDescent="0.2">
      <c r="C12" s="4"/>
      <c r="F12" s="4"/>
      <c r="G12" s="4"/>
      <c r="L12" s="4"/>
      <c r="N12" s="5" t="s">
        <v>32</v>
      </c>
      <c r="O12" s="4">
        <v>-5.3890000000000002</v>
      </c>
      <c r="P12" s="4" t="s">
        <v>262</v>
      </c>
      <c r="Q12" s="4" t="s">
        <v>22</v>
      </c>
      <c r="R12" s="4" t="s">
        <v>23</v>
      </c>
      <c r="S12" s="4"/>
      <c r="T12" s="4"/>
      <c r="U12" s="4"/>
      <c r="V12" s="4"/>
    </row>
    <row r="13" spans="1:22" ht="18" x14ac:dyDescent="0.2">
      <c r="A13" s="1" t="s">
        <v>93</v>
      </c>
      <c r="B13" s="1">
        <f>AVERAGE(B3:B11)</f>
        <v>37.511111111111106</v>
      </c>
      <c r="C13" s="1">
        <f t="shared" ref="C13:L13" si="0">AVERAGE(C3:C11)</f>
        <v>51.366666666666667</v>
      </c>
      <c r="D13" s="1">
        <f t="shared" si="0"/>
        <v>50.433333333333337</v>
      </c>
      <c r="E13" s="1">
        <f t="shared" si="0"/>
        <v>46.6</v>
      </c>
      <c r="F13" s="1">
        <f t="shared" si="0"/>
        <v>34.9</v>
      </c>
      <c r="G13" s="1">
        <f t="shared" si="0"/>
        <v>42.9</v>
      </c>
      <c r="H13" s="1">
        <f t="shared" si="0"/>
        <v>42.933333333333337</v>
      </c>
      <c r="I13" s="1">
        <f t="shared" si="0"/>
        <v>68.066666666666677</v>
      </c>
      <c r="J13" s="1">
        <f t="shared" si="0"/>
        <v>55.033333333333331</v>
      </c>
      <c r="K13" s="1">
        <f t="shared" si="0"/>
        <v>50.58</v>
      </c>
      <c r="L13" s="1">
        <f t="shared" si="0"/>
        <v>66.3</v>
      </c>
      <c r="N13" s="5" t="s">
        <v>34</v>
      </c>
      <c r="O13" s="4">
        <v>-5.4219999999999997</v>
      </c>
      <c r="P13" s="4" t="s">
        <v>263</v>
      </c>
      <c r="Q13" s="4" t="s">
        <v>22</v>
      </c>
      <c r="R13" s="4" t="s">
        <v>23</v>
      </c>
      <c r="S13" s="4"/>
      <c r="T13" s="4"/>
      <c r="U13" s="4"/>
      <c r="V13" s="4"/>
    </row>
    <row r="14" spans="1:22" ht="18" x14ac:dyDescent="0.2">
      <c r="A14" s="1" t="s">
        <v>96</v>
      </c>
      <c r="B14" s="1">
        <f>STDEV(B3:B11)/SQRT(9)</f>
        <v>1.590286875277239</v>
      </c>
      <c r="C14" s="1">
        <f>STDEV(C3:C11)/SQRT(3)</f>
        <v>0.7310570733153765</v>
      </c>
      <c r="D14" s="1">
        <f t="shared" ref="D14:H14" si="1">STDEV(D3:D11)/SQRT(3)</f>
        <v>2.9190942278575238</v>
      </c>
      <c r="E14" s="1">
        <f t="shared" si="1"/>
        <v>1.5947831618540909</v>
      </c>
      <c r="F14" s="1">
        <f t="shared" si="1"/>
        <v>3.4947579792216463</v>
      </c>
      <c r="G14" s="1">
        <f t="shared" si="1"/>
        <v>3.4428670223134259</v>
      </c>
      <c r="H14" s="1">
        <f t="shared" si="1"/>
        <v>3.9031326449973687</v>
      </c>
      <c r="I14" s="1">
        <f>STDEV(I3:I11)/SQRT(6)</f>
        <v>1.2360330811826106</v>
      </c>
      <c r="J14" s="1">
        <f>STDEV(J3:J11)/SQRT(6)</f>
        <v>1.2473082128238304</v>
      </c>
      <c r="K14" s="1">
        <f>STDEV(K3:K11)/SQRT(5)</f>
        <v>1.7647662734764618</v>
      </c>
      <c r="L14" s="1">
        <f>STDEV(L3:L11)/SQRT(4)</f>
        <v>2.4162643343254757</v>
      </c>
      <c r="N14" s="5" t="s">
        <v>36</v>
      </c>
      <c r="O14" s="4">
        <v>-30.56</v>
      </c>
      <c r="P14" s="4" t="s">
        <v>264</v>
      </c>
      <c r="Q14" s="4" t="s">
        <v>26</v>
      </c>
      <c r="R14" s="4" t="s">
        <v>27</v>
      </c>
      <c r="S14" s="4"/>
      <c r="T14" s="4"/>
      <c r="U14" s="4"/>
      <c r="V14" s="4"/>
    </row>
    <row r="15" spans="1:22" ht="18" x14ac:dyDescent="0.2">
      <c r="N15" s="5" t="s">
        <v>38</v>
      </c>
      <c r="O15" s="4">
        <v>-17.52</v>
      </c>
      <c r="P15" s="4" t="s">
        <v>265</v>
      </c>
      <c r="Q15" s="4" t="s">
        <v>26</v>
      </c>
      <c r="R15" s="4" t="s">
        <v>27</v>
      </c>
      <c r="S15" s="4"/>
      <c r="T15" s="4"/>
      <c r="U15" s="4"/>
      <c r="V15" s="4"/>
    </row>
    <row r="16" spans="1:22" ht="18" x14ac:dyDescent="0.2">
      <c r="N16" s="5" t="s">
        <v>40</v>
      </c>
      <c r="O16" s="4">
        <v>-13.07</v>
      </c>
      <c r="P16" s="4" t="s">
        <v>266</v>
      </c>
      <c r="Q16" s="4" t="s">
        <v>26</v>
      </c>
      <c r="R16" s="4" t="s">
        <v>60</v>
      </c>
      <c r="S16" s="4"/>
      <c r="T16" s="4"/>
      <c r="U16" s="4"/>
      <c r="V16" s="4"/>
    </row>
    <row r="17" spans="14:22" ht="18" x14ac:dyDescent="0.2">
      <c r="N17" s="5" t="s">
        <v>43</v>
      </c>
      <c r="O17" s="4">
        <v>-28.79</v>
      </c>
      <c r="P17" s="4" t="s">
        <v>267</v>
      </c>
      <c r="Q17" s="4" t="s">
        <v>26</v>
      </c>
      <c r="R17" s="4" t="s">
        <v>27</v>
      </c>
      <c r="S17" s="4"/>
      <c r="T17" s="4"/>
      <c r="U17" s="4"/>
      <c r="V17" s="4"/>
    </row>
    <row r="18" spans="14:22" ht="18" x14ac:dyDescent="0.2">
      <c r="N18" s="5" t="s">
        <v>45</v>
      </c>
      <c r="O18" s="4">
        <v>0.93330000000000002</v>
      </c>
      <c r="P18" s="4" t="s">
        <v>268</v>
      </c>
      <c r="Q18" s="4" t="s">
        <v>22</v>
      </c>
      <c r="R18" s="4" t="s">
        <v>23</v>
      </c>
      <c r="S18" s="4"/>
      <c r="T18" s="4"/>
      <c r="U18" s="4"/>
      <c r="V18" s="4"/>
    </row>
    <row r="19" spans="14:22" ht="18" x14ac:dyDescent="0.2">
      <c r="N19" s="5" t="s">
        <v>48</v>
      </c>
      <c r="O19" s="4">
        <v>4.7670000000000003</v>
      </c>
      <c r="P19" s="4" t="s">
        <v>269</v>
      </c>
      <c r="Q19" s="4" t="s">
        <v>22</v>
      </c>
      <c r="R19" s="4" t="s">
        <v>23</v>
      </c>
      <c r="S19" s="4"/>
      <c r="T19" s="4"/>
      <c r="U19" s="4"/>
      <c r="V19" s="4"/>
    </row>
    <row r="20" spans="14:22" ht="18" x14ac:dyDescent="0.2">
      <c r="N20" s="5" t="s">
        <v>50</v>
      </c>
      <c r="O20" s="4">
        <v>16.47</v>
      </c>
      <c r="P20" s="4" t="s">
        <v>270</v>
      </c>
      <c r="Q20" s="4" t="s">
        <v>26</v>
      </c>
      <c r="R20" s="4" t="s">
        <v>47</v>
      </c>
      <c r="S20" s="4"/>
      <c r="T20" s="4"/>
      <c r="U20" s="4"/>
      <c r="V20" s="4"/>
    </row>
    <row r="21" spans="14:22" ht="18" x14ac:dyDescent="0.2">
      <c r="N21" s="5" t="s">
        <v>52</v>
      </c>
      <c r="O21" s="4">
        <v>8.4670000000000005</v>
      </c>
      <c r="P21" s="4" t="s">
        <v>271</v>
      </c>
      <c r="Q21" s="4" t="s">
        <v>22</v>
      </c>
      <c r="R21" s="4" t="s">
        <v>23</v>
      </c>
      <c r="S21" s="4"/>
      <c r="T21" s="4"/>
      <c r="U21" s="4"/>
      <c r="V21" s="4"/>
    </row>
    <row r="22" spans="14:22" ht="18" x14ac:dyDescent="0.2">
      <c r="N22" s="5" t="s">
        <v>54</v>
      </c>
      <c r="O22" s="4">
        <v>8.4329999999999998</v>
      </c>
      <c r="P22" s="4" t="s">
        <v>272</v>
      </c>
      <c r="Q22" s="4" t="s">
        <v>22</v>
      </c>
      <c r="R22" s="4" t="s">
        <v>23</v>
      </c>
      <c r="S22" s="4"/>
      <c r="T22" s="4"/>
      <c r="U22" s="4"/>
      <c r="V22" s="4"/>
    </row>
    <row r="23" spans="14:22" ht="18" x14ac:dyDescent="0.2">
      <c r="N23" s="5" t="s">
        <v>56</v>
      </c>
      <c r="O23" s="4">
        <v>-16.7</v>
      </c>
      <c r="P23" s="4" t="s">
        <v>273</v>
      </c>
      <c r="Q23" s="4" t="s">
        <v>26</v>
      </c>
      <c r="R23" s="4" t="s">
        <v>60</v>
      </c>
      <c r="S23" s="4"/>
      <c r="T23" s="4"/>
      <c r="U23" s="4"/>
      <c r="V23" s="4"/>
    </row>
    <row r="24" spans="14:22" ht="18" x14ac:dyDescent="0.2">
      <c r="N24" s="5" t="s">
        <v>58</v>
      </c>
      <c r="O24" s="4">
        <v>-3.6669999999999998</v>
      </c>
      <c r="P24" s="4" t="s">
        <v>274</v>
      </c>
      <c r="Q24" s="4" t="s">
        <v>22</v>
      </c>
      <c r="R24" s="4" t="s">
        <v>23</v>
      </c>
      <c r="S24" s="4"/>
      <c r="T24" s="4"/>
      <c r="U24" s="4"/>
      <c r="V24" s="4"/>
    </row>
    <row r="25" spans="14:22" ht="18" x14ac:dyDescent="0.2">
      <c r="N25" s="5" t="s">
        <v>61</v>
      </c>
      <c r="O25" s="4">
        <v>0.78669999999999995</v>
      </c>
      <c r="P25" s="4" t="s">
        <v>275</v>
      </c>
      <c r="Q25" s="4" t="s">
        <v>22</v>
      </c>
      <c r="R25" s="4" t="s">
        <v>23</v>
      </c>
      <c r="S25" s="4"/>
      <c r="T25" s="4"/>
      <c r="U25" s="4"/>
      <c r="V25" s="4"/>
    </row>
    <row r="26" spans="14:22" ht="18" x14ac:dyDescent="0.2">
      <c r="N26" s="5" t="s">
        <v>63</v>
      </c>
      <c r="O26" s="4">
        <v>-14.93</v>
      </c>
      <c r="P26" s="4" t="s">
        <v>276</v>
      </c>
      <c r="Q26" s="4" t="s">
        <v>26</v>
      </c>
      <c r="R26" s="4" t="s">
        <v>47</v>
      </c>
      <c r="S26" s="4"/>
      <c r="T26" s="4"/>
      <c r="U26" s="4"/>
      <c r="V26" s="4"/>
    </row>
    <row r="27" spans="14:22" ht="18" x14ac:dyDescent="0.2">
      <c r="N27" s="5" t="s">
        <v>65</v>
      </c>
      <c r="O27" s="4">
        <v>3.8330000000000002</v>
      </c>
      <c r="P27" s="4" t="s">
        <v>277</v>
      </c>
      <c r="Q27" s="4" t="s">
        <v>22</v>
      </c>
      <c r="R27" s="4" t="s">
        <v>23</v>
      </c>
      <c r="S27" s="4"/>
      <c r="T27" s="4"/>
      <c r="U27" s="4"/>
      <c r="V27" s="4"/>
    </row>
    <row r="28" spans="14:22" ht="18" x14ac:dyDescent="0.2">
      <c r="N28" s="5" t="s">
        <v>67</v>
      </c>
      <c r="O28" s="4">
        <v>15.53</v>
      </c>
      <c r="P28" s="4" t="s">
        <v>278</v>
      </c>
      <c r="Q28" s="4" t="s">
        <v>26</v>
      </c>
      <c r="R28" s="4" t="s">
        <v>47</v>
      </c>
      <c r="S28" s="4"/>
      <c r="T28" s="4"/>
      <c r="U28" s="4"/>
      <c r="V28" s="4"/>
    </row>
    <row r="29" spans="14:22" ht="18" x14ac:dyDescent="0.2">
      <c r="N29" s="5" t="s">
        <v>69</v>
      </c>
      <c r="O29" s="4">
        <v>7.5330000000000004</v>
      </c>
      <c r="P29" s="4" t="s">
        <v>279</v>
      </c>
      <c r="Q29" s="4" t="s">
        <v>22</v>
      </c>
      <c r="R29" s="4" t="s">
        <v>23</v>
      </c>
      <c r="S29" s="4"/>
      <c r="T29" s="4"/>
      <c r="U29" s="4"/>
      <c r="V29" s="4"/>
    </row>
    <row r="30" spans="14:22" ht="18" x14ac:dyDescent="0.2">
      <c r="N30" s="5" t="s">
        <v>71</v>
      </c>
      <c r="O30" s="4">
        <v>7.5</v>
      </c>
      <c r="P30" s="4" t="s">
        <v>280</v>
      </c>
      <c r="Q30" s="4" t="s">
        <v>22</v>
      </c>
      <c r="R30" s="4" t="s">
        <v>23</v>
      </c>
      <c r="S30" s="4"/>
      <c r="T30" s="4"/>
      <c r="U30" s="4"/>
      <c r="V30" s="4"/>
    </row>
    <row r="31" spans="14:22" ht="18" x14ac:dyDescent="0.2">
      <c r="N31" s="5" t="s">
        <v>73</v>
      </c>
      <c r="O31" s="4">
        <v>-17.63</v>
      </c>
      <c r="P31" s="4" t="s">
        <v>281</v>
      </c>
      <c r="Q31" s="4" t="s">
        <v>26</v>
      </c>
      <c r="R31" s="4" t="s">
        <v>27</v>
      </c>
      <c r="S31" s="4"/>
      <c r="T31" s="4"/>
      <c r="U31" s="4"/>
      <c r="V31" s="4"/>
    </row>
    <row r="32" spans="14:22" ht="18" x14ac:dyDescent="0.2">
      <c r="N32" s="5" t="s">
        <v>75</v>
      </c>
      <c r="O32" s="4">
        <v>-4.5999999999999996</v>
      </c>
      <c r="P32" s="4" t="s">
        <v>282</v>
      </c>
      <c r="Q32" s="4" t="s">
        <v>22</v>
      </c>
      <c r="R32" s="4" t="s">
        <v>23</v>
      </c>
      <c r="S32" s="4"/>
      <c r="T32" s="4"/>
      <c r="U32" s="4"/>
      <c r="V32" s="4"/>
    </row>
    <row r="33" spans="14:22" ht="18" x14ac:dyDescent="0.2">
      <c r="N33" s="5" t="s">
        <v>77</v>
      </c>
      <c r="O33" s="4">
        <v>-0.1467</v>
      </c>
      <c r="P33" s="4" t="s">
        <v>283</v>
      </c>
      <c r="Q33" s="4" t="s">
        <v>22</v>
      </c>
      <c r="R33" s="4" t="s">
        <v>23</v>
      </c>
      <c r="S33" s="4"/>
      <c r="T33" s="4"/>
      <c r="U33" s="4"/>
      <c r="V33" s="4"/>
    </row>
    <row r="34" spans="14:22" ht="18" x14ac:dyDescent="0.2">
      <c r="N34" s="5" t="s">
        <v>79</v>
      </c>
      <c r="O34" s="4">
        <v>-15.87</v>
      </c>
      <c r="P34" s="4" t="s">
        <v>284</v>
      </c>
      <c r="Q34" s="4" t="s">
        <v>26</v>
      </c>
      <c r="R34" s="4" t="s">
        <v>47</v>
      </c>
      <c r="S34" s="4"/>
      <c r="T34" s="4"/>
      <c r="U34" s="4"/>
      <c r="V34" s="4"/>
    </row>
    <row r="35" spans="14:22" ht="18" x14ac:dyDescent="0.2">
      <c r="N35" s="5" t="s">
        <v>81</v>
      </c>
      <c r="O35" s="4">
        <v>11.7</v>
      </c>
      <c r="P35" s="4" t="s">
        <v>285</v>
      </c>
      <c r="Q35" s="4" t="s">
        <v>22</v>
      </c>
      <c r="R35" s="4" t="s">
        <v>23</v>
      </c>
      <c r="S35" s="4"/>
      <c r="T35" s="4"/>
      <c r="U35" s="4"/>
      <c r="V35" s="4"/>
    </row>
    <row r="36" spans="14:22" ht="18" x14ac:dyDescent="0.2">
      <c r="N36" s="5" t="s">
        <v>83</v>
      </c>
      <c r="O36" s="4">
        <v>3.7</v>
      </c>
      <c r="P36" s="4" t="s">
        <v>286</v>
      </c>
      <c r="Q36" s="4" t="s">
        <v>22</v>
      </c>
      <c r="R36" s="4" t="s">
        <v>23</v>
      </c>
      <c r="S36" s="4"/>
      <c r="T36" s="4"/>
      <c r="U36" s="4"/>
      <c r="V36" s="4"/>
    </row>
    <row r="37" spans="14:22" ht="18" x14ac:dyDescent="0.2">
      <c r="N37" s="5" t="s">
        <v>85</v>
      </c>
      <c r="O37" s="4">
        <v>3.6669999999999998</v>
      </c>
      <c r="P37" s="4" t="s">
        <v>287</v>
      </c>
      <c r="Q37" s="4" t="s">
        <v>22</v>
      </c>
      <c r="R37" s="4" t="s">
        <v>23</v>
      </c>
      <c r="S37" s="4"/>
      <c r="T37" s="4"/>
      <c r="U37" s="4"/>
      <c r="V37" s="4"/>
    </row>
    <row r="38" spans="14:22" ht="18" x14ac:dyDescent="0.2">
      <c r="N38" s="5" t="s">
        <v>87</v>
      </c>
      <c r="O38" s="4">
        <v>-21.47</v>
      </c>
      <c r="P38" s="4" t="s">
        <v>288</v>
      </c>
      <c r="Q38" s="4" t="s">
        <v>26</v>
      </c>
      <c r="R38" s="4" t="s">
        <v>27</v>
      </c>
      <c r="S38" s="4"/>
      <c r="T38" s="4"/>
      <c r="U38" s="4"/>
      <c r="V38" s="4"/>
    </row>
    <row r="39" spans="14:22" ht="18" x14ac:dyDescent="0.2">
      <c r="N39" s="5" t="s">
        <v>89</v>
      </c>
      <c r="O39" s="4">
        <v>-8.4329999999999998</v>
      </c>
      <c r="P39" s="4" t="s">
        <v>289</v>
      </c>
      <c r="Q39" s="4" t="s">
        <v>22</v>
      </c>
      <c r="R39" s="4" t="s">
        <v>23</v>
      </c>
      <c r="S39" s="4"/>
      <c r="T39" s="4"/>
      <c r="U39" s="4"/>
      <c r="V39" s="4"/>
    </row>
    <row r="40" spans="14:22" ht="18" x14ac:dyDescent="0.2">
      <c r="N40" s="5" t="s">
        <v>91</v>
      </c>
      <c r="O40" s="4">
        <v>-3.98</v>
      </c>
      <c r="P40" s="4" t="s">
        <v>290</v>
      </c>
      <c r="Q40" s="4" t="s">
        <v>22</v>
      </c>
      <c r="R40" s="4" t="s">
        <v>23</v>
      </c>
      <c r="S40" s="4"/>
      <c r="T40" s="4"/>
      <c r="U40" s="4"/>
      <c r="V40" s="4"/>
    </row>
    <row r="41" spans="14:22" ht="18" x14ac:dyDescent="0.2">
      <c r="N41" s="5" t="s">
        <v>94</v>
      </c>
      <c r="O41" s="4">
        <v>-19.7</v>
      </c>
      <c r="P41" s="4" t="s">
        <v>291</v>
      </c>
      <c r="Q41" s="4" t="s">
        <v>26</v>
      </c>
      <c r="R41" s="4" t="s">
        <v>27</v>
      </c>
      <c r="S41" s="4"/>
      <c r="T41" s="4"/>
      <c r="U41" s="4"/>
      <c r="V41" s="4"/>
    </row>
    <row r="42" spans="14:22" ht="18" x14ac:dyDescent="0.2">
      <c r="N42" s="5" t="s">
        <v>97</v>
      </c>
      <c r="O42" s="4">
        <v>-8</v>
      </c>
      <c r="P42" s="4" t="s">
        <v>292</v>
      </c>
      <c r="Q42" s="4" t="s">
        <v>22</v>
      </c>
      <c r="R42" s="4" t="s">
        <v>23</v>
      </c>
      <c r="S42" s="4"/>
      <c r="T42" s="4"/>
      <c r="U42" s="4"/>
      <c r="V42" s="4"/>
    </row>
    <row r="43" spans="14:22" ht="18" x14ac:dyDescent="0.2">
      <c r="N43" s="5" t="s">
        <v>99</v>
      </c>
      <c r="O43" s="4">
        <v>-8.0329999999999995</v>
      </c>
      <c r="P43" s="4" t="s">
        <v>293</v>
      </c>
      <c r="Q43" s="4" t="s">
        <v>22</v>
      </c>
      <c r="R43" s="4" t="s">
        <v>23</v>
      </c>
      <c r="S43" s="4"/>
      <c r="T43" s="4"/>
      <c r="U43" s="4"/>
      <c r="V43" s="4"/>
    </row>
    <row r="44" spans="14:22" ht="18" x14ac:dyDescent="0.2">
      <c r="N44" s="5" t="s">
        <v>101</v>
      </c>
      <c r="O44" s="4">
        <v>-33.17</v>
      </c>
      <c r="P44" s="4" t="s">
        <v>294</v>
      </c>
      <c r="Q44" s="4" t="s">
        <v>26</v>
      </c>
      <c r="R44" s="4" t="s">
        <v>27</v>
      </c>
      <c r="S44" s="4"/>
      <c r="T44" s="4"/>
      <c r="U44" s="4"/>
      <c r="V44" s="4"/>
    </row>
    <row r="45" spans="14:22" ht="18" x14ac:dyDescent="0.2">
      <c r="N45" s="5" t="s">
        <v>103</v>
      </c>
      <c r="O45" s="4">
        <v>-20.13</v>
      </c>
      <c r="P45" s="4" t="s">
        <v>295</v>
      </c>
      <c r="Q45" s="4" t="s">
        <v>26</v>
      </c>
      <c r="R45" s="4" t="s">
        <v>27</v>
      </c>
      <c r="S45" s="4"/>
      <c r="T45" s="4"/>
      <c r="U45" s="4"/>
      <c r="V45" s="4"/>
    </row>
    <row r="46" spans="14:22" ht="18" x14ac:dyDescent="0.2">
      <c r="N46" s="5" t="s">
        <v>105</v>
      </c>
      <c r="O46" s="4">
        <v>-15.68</v>
      </c>
      <c r="P46" s="4" t="s">
        <v>296</v>
      </c>
      <c r="Q46" s="4" t="s">
        <v>26</v>
      </c>
      <c r="R46" s="4" t="s">
        <v>60</v>
      </c>
      <c r="S46" s="4"/>
      <c r="T46" s="4"/>
      <c r="U46" s="4"/>
      <c r="V46" s="4"/>
    </row>
    <row r="47" spans="14:22" ht="18" x14ac:dyDescent="0.2">
      <c r="N47" s="5" t="s">
        <v>107</v>
      </c>
      <c r="O47" s="4">
        <v>-31.4</v>
      </c>
      <c r="P47" s="4" t="s">
        <v>297</v>
      </c>
      <c r="Q47" s="4" t="s">
        <v>26</v>
      </c>
      <c r="R47" s="4" t="s">
        <v>27</v>
      </c>
      <c r="S47" s="4"/>
      <c r="T47" s="4"/>
      <c r="U47" s="4"/>
      <c r="V47" s="4"/>
    </row>
    <row r="48" spans="14:22" ht="18" x14ac:dyDescent="0.2">
      <c r="N48" s="5" t="s">
        <v>109</v>
      </c>
      <c r="O48" s="4">
        <v>-3.3329999999999999E-2</v>
      </c>
      <c r="P48" s="4" t="s">
        <v>298</v>
      </c>
      <c r="Q48" s="4" t="s">
        <v>22</v>
      </c>
      <c r="R48" s="4" t="s">
        <v>23</v>
      </c>
      <c r="S48" s="4"/>
      <c r="T48" s="4"/>
      <c r="U48" s="4"/>
      <c r="V48" s="4"/>
    </row>
    <row r="49" spans="14:22" ht="18" x14ac:dyDescent="0.2">
      <c r="N49" s="5" t="s">
        <v>111</v>
      </c>
      <c r="O49" s="4">
        <v>-25.17</v>
      </c>
      <c r="P49" s="4" t="s">
        <v>299</v>
      </c>
      <c r="Q49" s="4" t="s">
        <v>26</v>
      </c>
      <c r="R49" s="4" t="s">
        <v>27</v>
      </c>
      <c r="S49" s="4"/>
      <c r="T49" s="4"/>
      <c r="U49" s="4"/>
      <c r="V49" s="4"/>
    </row>
    <row r="50" spans="14:22" ht="18" x14ac:dyDescent="0.2">
      <c r="N50" s="5" t="s">
        <v>113</v>
      </c>
      <c r="O50" s="4">
        <v>-12.13</v>
      </c>
      <c r="P50" s="4" t="s">
        <v>300</v>
      </c>
      <c r="Q50" s="4" t="s">
        <v>26</v>
      </c>
      <c r="R50" s="4" t="s">
        <v>42</v>
      </c>
      <c r="S50" s="4"/>
      <c r="T50" s="4"/>
      <c r="U50" s="4"/>
      <c r="V50" s="4"/>
    </row>
    <row r="51" spans="14:22" ht="18" x14ac:dyDescent="0.2">
      <c r="N51" s="5" t="s">
        <v>115</v>
      </c>
      <c r="O51" s="4">
        <v>-7.68</v>
      </c>
      <c r="P51" s="4" t="s">
        <v>301</v>
      </c>
      <c r="Q51" s="4" t="s">
        <v>22</v>
      </c>
      <c r="R51" s="4" t="s">
        <v>23</v>
      </c>
      <c r="S51" s="4"/>
      <c r="T51" s="4"/>
      <c r="U51" s="4"/>
      <c r="V51" s="4"/>
    </row>
    <row r="52" spans="14:22" ht="18" x14ac:dyDescent="0.2">
      <c r="N52" s="5" t="s">
        <v>117</v>
      </c>
      <c r="O52" s="4">
        <v>-23.4</v>
      </c>
      <c r="P52" s="4" t="s">
        <v>302</v>
      </c>
      <c r="Q52" s="4" t="s">
        <v>26</v>
      </c>
      <c r="R52" s="4" t="s">
        <v>27</v>
      </c>
      <c r="S52" s="4"/>
      <c r="T52" s="4"/>
      <c r="U52" s="4"/>
      <c r="V52" s="4"/>
    </row>
    <row r="53" spans="14:22" ht="18" x14ac:dyDescent="0.2">
      <c r="N53" s="5" t="s">
        <v>119</v>
      </c>
      <c r="O53" s="4">
        <v>-25.13</v>
      </c>
      <c r="P53" s="4" t="s">
        <v>303</v>
      </c>
      <c r="Q53" s="4" t="s">
        <v>26</v>
      </c>
      <c r="R53" s="4" t="s">
        <v>27</v>
      </c>
      <c r="S53" s="4"/>
      <c r="T53" s="4"/>
      <c r="U53" s="4"/>
      <c r="V53" s="4"/>
    </row>
    <row r="54" spans="14:22" ht="18" x14ac:dyDescent="0.2">
      <c r="N54" s="5" t="s">
        <v>121</v>
      </c>
      <c r="O54" s="4">
        <v>-12.1</v>
      </c>
      <c r="P54" s="4" t="s">
        <v>304</v>
      </c>
      <c r="Q54" s="4" t="s">
        <v>26</v>
      </c>
      <c r="R54" s="4" t="s">
        <v>42</v>
      </c>
      <c r="S54" s="4"/>
      <c r="T54" s="4"/>
      <c r="U54" s="4"/>
      <c r="V54" s="4"/>
    </row>
    <row r="55" spans="14:22" ht="18" x14ac:dyDescent="0.2">
      <c r="N55" s="5" t="s">
        <v>123</v>
      </c>
      <c r="O55" s="4">
        <v>-7.6470000000000002</v>
      </c>
      <c r="P55" s="4" t="s">
        <v>305</v>
      </c>
      <c r="Q55" s="4" t="s">
        <v>22</v>
      </c>
      <c r="R55" s="4" t="s">
        <v>23</v>
      </c>
      <c r="S55" s="4"/>
      <c r="T55" s="4"/>
      <c r="U55" s="4"/>
      <c r="V55" s="4"/>
    </row>
    <row r="56" spans="14:22" ht="18" x14ac:dyDescent="0.2">
      <c r="N56" s="5" t="s">
        <v>125</v>
      </c>
      <c r="O56" s="4">
        <v>-23.37</v>
      </c>
      <c r="P56" s="4" t="s">
        <v>306</v>
      </c>
      <c r="Q56" s="4" t="s">
        <v>26</v>
      </c>
      <c r="R56" s="4" t="s">
        <v>27</v>
      </c>
      <c r="S56" s="4"/>
      <c r="T56" s="4"/>
      <c r="U56" s="4"/>
      <c r="V56" s="4"/>
    </row>
    <row r="57" spans="14:22" ht="18" x14ac:dyDescent="0.2">
      <c r="N57" s="5" t="s">
        <v>127</v>
      </c>
      <c r="O57" s="4">
        <v>13.03</v>
      </c>
      <c r="P57" s="4" t="s">
        <v>307</v>
      </c>
      <c r="Q57" s="4" t="s">
        <v>26</v>
      </c>
      <c r="R57" s="4" t="s">
        <v>60</v>
      </c>
      <c r="S57" s="4"/>
      <c r="T57" s="4"/>
      <c r="U57" s="4"/>
      <c r="V57" s="4"/>
    </row>
    <row r="58" spans="14:22" ht="18" x14ac:dyDescent="0.2">
      <c r="N58" s="5" t="s">
        <v>129</v>
      </c>
      <c r="O58" s="4">
        <v>17.489999999999998</v>
      </c>
      <c r="P58" s="4" t="s">
        <v>308</v>
      </c>
      <c r="Q58" s="4" t="s">
        <v>26</v>
      </c>
      <c r="R58" s="4" t="s">
        <v>27</v>
      </c>
      <c r="S58" s="4"/>
      <c r="T58" s="4"/>
      <c r="U58" s="4"/>
      <c r="V58" s="4"/>
    </row>
    <row r="59" spans="14:22" ht="18" x14ac:dyDescent="0.2">
      <c r="N59" s="5" t="s">
        <v>131</v>
      </c>
      <c r="O59" s="4">
        <v>1.7669999999999999</v>
      </c>
      <c r="P59" s="4" t="s">
        <v>309</v>
      </c>
      <c r="Q59" s="4" t="s">
        <v>22</v>
      </c>
      <c r="R59" s="4" t="s">
        <v>23</v>
      </c>
      <c r="S59" s="4"/>
      <c r="T59" s="4"/>
      <c r="U59" s="4"/>
      <c r="V59" s="4"/>
    </row>
    <row r="60" spans="14:22" ht="18" x14ac:dyDescent="0.2">
      <c r="N60" s="5" t="s">
        <v>133</v>
      </c>
      <c r="O60" s="4">
        <v>4.4530000000000003</v>
      </c>
      <c r="P60" s="4" t="s">
        <v>310</v>
      </c>
      <c r="Q60" s="4" t="s">
        <v>22</v>
      </c>
      <c r="R60" s="4" t="s">
        <v>23</v>
      </c>
      <c r="S60" s="4"/>
      <c r="T60" s="4"/>
      <c r="U60" s="4"/>
      <c r="V60" s="4"/>
    </row>
    <row r="61" spans="14:22" ht="18" x14ac:dyDescent="0.2">
      <c r="N61" s="5" t="s">
        <v>135</v>
      </c>
      <c r="O61" s="4">
        <v>-11.27</v>
      </c>
      <c r="P61" s="4" t="s">
        <v>311</v>
      </c>
      <c r="Q61" s="4" t="s">
        <v>26</v>
      </c>
      <c r="R61" s="4" t="s">
        <v>42</v>
      </c>
      <c r="S61" s="4"/>
      <c r="T61" s="4"/>
      <c r="U61" s="4"/>
      <c r="V61" s="4"/>
    </row>
    <row r="62" spans="14:22" ht="18" x14ac:dyDescent="0.2">
      <c r="N62" s="5" t="s">
        <v>137</v>
      </c>
      <c r="O62" s="4">
        <v>-15.72</v>
      </c>
      <c r="P62" s="4" t="s">
        <v>312</v>
      </c>
      <c r="Q62" s="4" t="s">
        <v>26</v>
      </c>
      <c r="R62" s="4" t="s">
        <v>60</v>
      </c>
      <c r="S62" s="4"/>
      <c r="T62" s="4"/>
      <c r="U62" s="4"/>
      <c r="V62" s="4"/>
    </row>
    <row r="63" spans="14:22" x14ac:dyDescent="0.2">
      <c r="N63" s="3"/>
      <c r="O63" s="4"/>
      <c r="P63" s="4"/>
      <c r="Q63" s="4"/>
      <c r="R63" s="4"/>
      <c r="S63" s="4"/>
      <c r="T63" s="4"/>
      <c r="U63" s="4"/>
      <c r="V63" s="4"/>
    </row>
    <row r="64" spans="14:22" x14ac:dyDescent="0.2">
      <c r="N64" s="3"/>
      <c r="O64" s="4"/>
      <c r="P64" s="4"/>
      <c r="Q64" s="4"/>
      <c r="R64" s="4"/>
      <c r="S64" s="4"/>
      <c r="T64" s="4"/>
      <c r="U64" s="4"/>
      <c r="V64" s="4"/>
    </row>
    <row r="65" spans="14:22" x14ac:dyDescent="0.2">
      <c r="N65" s="3" t="s">
        <v>139</v>
      </c>
      <c r="O65" s="4" t="s">
        <v>140</v>
      </c>
      <c r="P65" s="4" t="s">
        <v>141</v>
      </c>
      <c r="Q65" s="4" t="s">
        <v>16</v>
      </c>
      <c r="R65" s="4" t="s">
        <v>142</v>
      </c>
      <c r="S65" s="4" t="s">
        <v>143</v>
      </c>
      <c r="T65" s="4" t="s">
        <v>144</v>
      </c>
      <c r="U65" s="4" t="s">
        <v>145</v>
      </c>
      <c r="V65" s="4" t="s">
        <v>146</v>
      </c>
    </row>
    <row r="66" spans="14:22" x14ac:dyDescent="0.2">
      <c r="N66" s="3"/>
      <c r="O66" s="4"/>
      <c r="P66" s="4"/>
      <c r="Q66" s="4"/>
      <c r="R66" s="4"/>
      <c r="S66" s="4"/>
      <c r="T66" s="4"/>
      <c r="U66" s="4"/>
      <c r="V66" s="4"/>
    </row>
    <row r="67" spans="14:22" ht="18" x14ac:dyDescent="0.2">
      <c r="N67" s="5" t="s">
        <v>20</v>
      </c>
      <c r="O67" s="4">
        <v>37.51</v>
      </c>
      <c r="P67" s="4">
        <v>51.37</v>
      </c>
      <c r="Q67" s="4">
        <v>-13.86</v>
      </c>
      <c r="R67" s="4">
        <v>2.9249999999999998</v>
      </c>
      <c r="S67" s="4">
        <v>9</v>
      </c>
      <c r="T67" s="4">
        <v>3</v>
      </c>
      <c r="U67" s="4">
        <v>6.6989999999999998</v>
      </c>
      <c r="V67" s="4">
        <v>37</v>
      </c>
    </row>
    <row r="68" spans="14:22" ht="18" x14ac:dyDescent="0.2">
      <c r="N68" s="5" t="s">
        <v>24</v>
      </c>
      <c r="O68" s="4">
        <v>37.51</v>
      </c>
      <c r="P68" s="4">
        <v>50.43</v>
      </c>
      <c r="Q68" s="4">
        <v>-12.92</v>
      </c>
      <c r="R68" s="4">
        <v>2.9249999999999998</v>
      </c>
      <c r="S68" s="4">
        <v>9</v>
      </c>
      <c r="T68" s="4">
        <v>3</v>
      </c>
      <c r="U68" s="4">
        <v>6.2469999999999999</v>
      </c>
      <c r="V68" s="4">
        <v>37</v>
      </c>
    </row>
    <row r="69" spans="14:22" ht="18" x14ac:dyDescent="0.2">
      <c r="N69" s="5" t="s">
        <v>28</v>
      </c>
      <c r="O69" s="4">
        <v>37.51</v>
      </c>
      <c r="P69" s="4">
        <v>46.6</v>
      </c>
      <c r="Q69" s="4">
        <v>-9.0890000000000004</v>
      </c>
      <c r="R69" s="4">
        <v>2.9249999999999998</v>
      </c>
      <c r="S69" s="4">
        <v>9</v>
      </c>
      <c r="T69" s="4">
        <v>3</v>
      </c>
      <c r="U69" s="4">
        <v>4.3940000000000001</v>
      </c>
      <c r="V69" s="4">
        <v>37</v>
      </c>
    </row>
    <row r="70" spans="14:22" ht="18" x14ac:dyDescent="0.2">
      <c r="N70" s="5" t="s">
        <v>30</v>
      </c>
      <c r="O70" s="4">
        <v>37.51</v>
      </c>
      <c r="P70" s="4">
        <v>34.9</v>
      </c>
      <c r="Q70" s="4">
        <v>2.6110000000000002</v>
      </c>
      <c r="R70" s="4">
        <v>2.9249999999999998</v>
      </c>
      <c r="S70" s="4">
        <v>9</v>
      </c>
      <c r="T70" s="4">
        <v>3</v>
      </c>
      <c r="U70" s="4">
        <v>1.262</v>
      </c>
      <c r="V70" s="4">
        <v>37</v>
      </c>
    </row>
    <row r="71" spans="14:22" ht="18" x14ac:dyDescent="0.2">
      <c r="N71" s="5" t="s">
        <v>32</v>
      </c>
      <c r="O71" s="4">
        <v>37.51</v>
      </c>
      <c r="P71" s="4">
        <v>42.9</v>
      </c>
      <c r="Q71" s="4">
        <v>-5.3890000000000002</v>
      </c>
      <c r="R71" s="4">
        <v>2.9249999999999998</v>
      </c>
      <c r="S71" s="4">
        <v>9</v>
      </c>
      <c r="T71" s="4">
        <v>3</v>
      </c>
      <c r="U71" s="4">
        <v>2.605</v>
      </c>
      <c r="V71" s="4">
        <v>37</v>
      </c>
    </row>
    <row r="72" spans="14:22" ht="18" x14ac:dyDescent="0.2">
      <c r="N72" s="5" t="s">
        <v>34</v>
      </c>
      <c r="O72" s="4">
        <v>37.51</v>
      </c>
      <c r="P72" s="4">
        <v>42.93</v>
      </c>
      <c r="Q72" s="4">
        <v>-5.4219999999999997</v>
      </c>
      <c r="R72" s="4">
        <v>2.9249999999999998</v>
      </c>
      <c r="S72" s="4">
        <v>9</v>
      </c>
      <c r="T72" s="4">
        <v>3</v>
      </c>
      <c r="U72" s="4">
        <v>2.621</v>
      </c>
      <c r="V72" s="4">
        <v>37</v>
      </c>
    </row>
    <row r="73" spans="14:22" ht="18" x14ac:dyDescent="0.2">
      <c r="N73" s="5" t="s">
        <v>36</v>
      </c>
      <c r="O73" s="4">
        <v>37.51</v>
      </c>
      <c r="P73" s="4">
        <v>68.069999999999993</v>
      </c>
      <c r="Q73" s="4">
        <v>-30.56</v>
      </c>
      <c r="R73" s="4">
        <v>2.3130000000000002</v>
      </c>
      <c r="S73" s="4">
        <v>9</v>
      </c>
      <c r="T73" s="4">
        <v>6</v>
      </c>
      <c r="U73" s="4">
        <v>18.690000000000001</v>
      </c>
      <c r="V73" s="4">
        <v>37</v>
      </c>
    </row>
    <row r="74" spans="14:22" ht="18" x14ac:dyDescent="0.2">
      <c r="N74" s="5" t="s">
        <v>38</v>
      </c>
      <c r="O74" s="4">
        <v>37.51</v>
      </c>
      <c r="P74" s="4">
        <v>55.03</v>
      </c>
      <c r="Q74" s="4">
        <v>-17.52</v>
      </c>
      <c r="R74" s="4">
        <v>2.3130000000000002</v>
      </c>
      <c r="S74" s="4">
        <v>9</v>
      </c>
      <c r="T74" s="4">
        <v>6</v>
      </c>
      <c r="U74" s="4">
        <v>10.72</v>
      </c>
      <c r="V74" s="4">
        <v>37</v>
      </c>
    </row>
    <row r="75" spans="14:22" ht="18" x14ac:dyDescent="0.2">
      <c r="N75" s="5" t="s">
        <v>40</v>
      </c>
      <c r="O75" s="4">
        <v>37.51</v>
      </c>
      <c r="P75" s="4">
        <v>50.58</v>
      </c>
      <c r="Q75" s="4">
        <v>-13.07</v>
      </c>
      <c r="R75" s="4">
        <v>2.4470000000000001</v>
      </c>
      <c r="S75" s="4">
        <v>9</v>
      </c>
      <c r="T75" s="4">
        <v>5</v>
      </c>
      <c r="U75" s="4">
        <v>7.5519999999999996</v>
      </c>
      <c r="V75" s="4">
        <v>37</v>
      </c>
    </row>
    <row r="76" spans="14:22" ht="18" x14ac:dyDescent="0.2">
      <c r="N76" s="5" t="s">
        <v>43</v>
      </c>
      <c r="O76" s="4">
        <v>37.51</v>
      </c>
      <c r="P76" s="4">
        <v>66.3</v>
      </c>
      <c r="Q76" s="4">
        <v>-28.79</v>
      </c>
      <c r="R76" s="4">
        <v>2.637</v>
      </c>
      <c r="S76" s="4">
        <v>9</v>
      </c>
      <c r="T76" s="4">
        <v>4</v>
      </c>
      <c r="U76" s="4">
        <v>15.44</v>
      </c>
      <c r="V76" s="4">
        <v>37</v>
      </c>
    </row>
    <row r="77" spans="14:22" ht="18" x14ac:dyDescent="0.2">
      <c r="N77" s="5" t="s">
        <v>45</v>
      </c>
      <c r="O77" s="4">
        <v>51.37</v>
      </c>
      <c r="P77" s="4">
        <v>50.43</v>
      </c>
      <c r="Q77" s="4">
        <v>0.93330000000000002</v>
      </c>
      <c r="R77" s="4">
        <v>3.5830000000000002</v>
      </c>
      <c r="S77" s="4">
        <v>3</v>
      </c>
      <c r="T77" s="4">
        <v>3</v>
      </c>
      <c r="U77" s="4">
        <v>0.36840000000000001</v>
      </c>
      <c r="V77" s="4">
        <v>37</v>
      </c>
    </row>
    <row r="78" spans="14:22" ht="18" x14ac:dyDescent="0.2">
      <c r="N78" s="5" t="s">
        <v>48</v>
      </c>
      <c r="O78" s="4">
        <v>51.37</v>
      </c>
      <c r="P78" s="4">
        <v>46.6</v>
      </c>
      <c r="Q78" s="4">
        <v>4.7670000000000003</v>
      </c>
      <c r="R78" s="4">
        <v>3.5830000000000002</v>
      </c>
      <c r="S78" s="4">
        <v>3</v>
      </c>
      <c r="T78" s="4">
        <v>3</v>
      </c>
      <c r="U78" s="4">
        <v>1.8819999999999999</v>
      </c>
      <c r="V78" s="4">
        <v>37</v>
      </c>
    </row>
    <row r="79" spans="14:22" ht="18" x14ac:dyDescent="0.2">
      <c r="N79" s="5" t="s">
        <v>50</v>
      </c>
      <c r="O79" s="4">
        <v>51.37</v>
      </c>
      <c r="P79" s="4">
        <v>34.9</v>
      </c>
      <c r="Q79" s="4">
        <v>16.47</v>
      </c>
      <c r="R79" s="4">
        <v>3.5830000000000002</v>
      </c>
      <c r="S79" s="4">
        <v>3</v>
      </c>
      <c r="T79" s="4">
        <v>3</v>
      </c>
      <c r="U79" s="4">
        <v>6.5</v>
      </c>
      <c r="V79" s="4">
        <v>37</v>
      </c>
    </row>
    <row r="80" spans="14:22" ht="18" x14ac:dyDescent="0.2">
      <c r="N80" s="5" t="s">
        <v>52</v>
      </c>
      <c r="O80" s="4">
        <v>51.37</v>
      </c>
      <c r="P80" s="4">
        <v>42.9</v>
      </c>
      <c r="Q80" s="4">
        <v>8.4670000000000005</v>
      </c>
      <c r="R80" s="4">
        <v>3.5830000000000002</v>
      </c>
      <c r="S80" s="4">
        <v>3</v>
      </c>
      <c r="T80" s="4">
        <v>3</v>
      </c>
      <c r="U80" s="4">
        <v>3.3420000000000001</v>
      </c>
      <c r="V80" s="4">
        <v>37</v>
      </c>
    </row>
    <row r="81" spans="14:22" ht="18" x14ac:dyDescent="0.2">
      <c r="N81" s="5" t="s">
        <v>54</v>
      </c>
      <c r="O81" s="4">
        <v>51.37</v>
      </c>
      <c r="P81" s="4">
        <v>42.93</v>
      </c>
      <c r="Q81" s="4">
        <v>8.4329999999999998</v>
      </c>
      <c r="R81" s="4">
        <v>3.5830000000000002</v>
      </c>
      <c r="S81" s="4">
        <v>3</v>
      </c>
      <c r="T81" s="4">
        <v>3</v>
      </c>
      <c r="U81" s="4">
        <v>3.3290000000000002</v>
      </c>
      <c r="V81" s="4">
        <v>37</v>
      </c>
    </row>
    <row r="82" spans="14:22" ht="18" x14ac:dyDescent="0.2">
      <c r="N82" s="5" t="s">
        <v>56</v>
      </c>
      <c r="O82" s="4">
        <v>51.37</v>
      </c>
      <c r="P82" s="4">
        <v>68.069999999999993</v>
      </c>
      <c r="Q82" s="4">
        <v>-16.7</v>
      </c>
      <c r="R82" s="4">
        <v>3.1030000000000002</v>
      </c>
      <c r="S82" s="4">
        <v>3</v>
      </c>
      <c r="T82" s="4">
        <v>6</v>
      </c>
      <c r="U82" s="4">
        <v>7.6120000000000001</v>
      </c>
      <c r="V82" s="4">
        <v>37</v>
      </c>
    </row>
    <row r="83" spans="14:22" ht="18" x14ac:dyDescent="0.2">
      <c r="N83" s="5" t="s">
        <v>58</v>
      </c>
      <c r="O83" s="4">
        <v>51.37</v>
      </c>
      <c r="P83" s="4">
        <v>55.03</v>
      </c>
      <c r="Q83" s="4">
        <v>-3.6669999999999998</v>
      </c>
      <c r="R83" s="4">
        <v>3.1030000000000002</v>
      </c>
      <c r="S83" s="4">
        <v>3</v>
      </c>
      <c r="T83" s="4">
        <v>6</v>
      </c>
      <c r="U83" s="4">
        <v>1.671</v>
      </c>
      <c r="V83" s="4">
        <v>37</v>
      </c>
    </row>
    <row r="84" spans="14:22" ht="18" x14ac:dyDescent="0.2">
      <c r="N84" s="5" t="s">
        <v>61</v>
      </c>
      <c r="O84" s="4">
        <v>51.37</v>
      </c>
      <c r="P84" s="4">
        <v>50.58</v>
      </c>
      <c r="Q84" s="4">
        <v>0.78669999999999995</v>
      </c>
      <c r="R84" s="4">
        <v>3.2040000000000002</v>
      </c>
      <c r="S84" s="4">
        <v>3</v>
      </c>
      <c r="T84" s="4">
        <v>5</v>
      </c>
      <c r="U84" s="4">
        <v>0.34720000000000001</v>
      </c>
      <c r="V84" s="4">
        <v>37</v>
      </c>
    </row>
    <row r="85" spans="14:22" ht="18" x14ac:dyDescent="0.2">
      <c r="N85" s="5" t="s">
        <v>63</v>
      </c>
      <c r="O85" s="4">
        <v>51.37</v>
      </c>
      <c r="P85" s="4">
        <v>66.3</v>
      </c>
      <c r="Q85" s="4">
        <v>-14.93</v>
      </c>
      <c r="R85" s="4">
        <v>3.351</v>
      </c>
      <c r="S85" s="4">
        <v>3</v>
      </c>
      <c r="T85" s="4">
        <v>4</v>
      </c>
      <c r="U85" s="4">
        <v>6.3019999999999996</v>
      </c>
      <c r="V85" s="4">
        <v>37</v>
      </c>
    </row>
    <row r="86" spans="14:22" ht="18" x14ac:dyDescent="0.2">
      <c r="N86" s="5" t="s">
        <v>65</v>
      </c>
      <c r="O86" s="4">
        <v>50.43</v>
      </c>
      <c r="P86" s="4">
        <v>46.6</v>
      </c>
      <c r="Q86" s="4">
        <v>3.8330000000000002</v>
      </c>
      <c r="R86" s="4">
        <v>3.5830000000000002</v>
      </c>
      <c r="S86" s="4">
        <v>3</v>
      </c>
      <c r="T86" s="4">
        <v>3</v>
      </c>
      <c r="U86" s="4">
        <v>1.5129999999999999</v>
      </c>
      <c r="V86" s="4">
        <v>37</v>
      </c>
    </row>
    <row r="87" spans="14:22" ht="18" x14ac:dyDescent="0.2">
      <c r="N87" s="5" t="s">
        <v>67</v>
      </c>
      <c r="O87" s="4">
        <v>50.43</v>
      </c>
      <c r="P87" s="4">
        <v>34.9</v>
      </c>
      <c r="Q87" s="4">
        <v>15.53</v>
      </c>
      <c r="R87" s="4">
        <v>3.5830000000000002</v>
      </c>
      <c r="S87" s="4">
        <v>3</v>
      </c>
      <c r="T87" s="4">
        <v>3</v>
      </c>
      <c r="U87" s="4">
        <v>6.1319999999999997</v>
      </c>
      <c r="V87" s="4">
        <v>37</v>
      </c>
    </row>
    <row r="88" spans="14:22" ht="18" x14ac:dyDescent="0.2">
      <c r="N88" s="5" t="s">
        <v>69</v>
      </c>
      <c r="O88" s="4">
        <v>50.43</v>
      </c>
      <c r="P88" s="4">
        <v>42.9</v>
      </c>
      <c r="Q88" s="4">
        <v>7.5330000000000004</v>
      </c>
      <c r="R88" s="4">
        <v>3.5830000000000002</v>
      </c>
      <c r="S88" s="4">
        <v>3</v>
      </c>
      <c r="T88" s="4">
        <v>3</v>
      </c>
      <c r="U88" s="4">
        <v>2.9740000000000002</v>
      </c>
      <c r="V88" s="4">
        <v>37</v>
      </c>
    </row>
    <row r="89" spans="14:22" ht="18" x14ac:dyDescent="0.2">
      <c r="N89" s="5" t="s">
        <v>71</v>
      </c>
      <c r="O89" s="4">
        <v>50.43</v>
      </c>
      <c r="P89" s="4">
        <v>42.93</v>
      </c>
      <c r="Q89" s="4">
        <v>7.5</v>
      </c>
      <c r="R89" s="4">
        <v>3.5830000000000002</v>
      </c>
      <c r="S89" s="4">
        <v>3</v>
      </c>
      <c r="T89" s="4">
        <v>3</v>
      </c>
      <c r="U89" s="4">
        <v>2.9609999999999999</v>
      </c>
      <c r="V89" s="4">
        <v>37</v>
      </c>
    </row>
    <row r="90" spans="14:22" ht="18" x14ac:dyDescent="0.2">
      <c r="N90" s="5" t="s">
        <v>73</v>
      </c>
      <c r="O90" s="4">
        <v>50.43</v>
      </c>
      <c r="P90" s="4">
        <v>68.069999999999993</v>
      </c>
      <c r="Q90" s="4">
        <v>-17.63</v>
      </c>
      <c r="R90" s="4">
        <v>3.1030000000000002</v>
      </c>
      <c r="S90" s="4">
        <v>3</v>
      </c>
      <c r="T90" s="4">
        <v>6</v>
      </c>
      <c r="U90" s="4">
        <v>8.0370000000000008</v>
      </c>
      <c r="V90" s="4">
        <v>37</v>
      </c>
    </row>
    <row r="91" spans="14:22" ht="18" x14ac:dyDescent="0.2">
      <c r="N91" s="5" t="s">
        <v>75</v>
      </c>
      <c r="O91" s="4">
        <v>50.43</v>
      </c>
      <c r="P91" s="4">
        <v>55.03</v>
      </c>
      <c r="Q91" s="4">
        <v>-4.5999999999999996</v>
      </c>
      <c r="R91" s="4">
        <v>3.1030000000000002</v>
      </c>
      <c r="S91" s="4">
        <v>3</v>
      </c>
      <c r="T91" s="4">
        <v>6</v>
      </c>
      <c r="U91" s="4">
        <v>2.097</v>
      </c>
      <c r="V91" s="4">
        <v>37</v>
      </c>
    </row>
    <row r="92" spans="14:22" ht="18" x14ac:dyDescent="0.2">
      <c r="N92" s="5" t="s">
        <v>77</v>
      </c>
      <c r="O92" s="4">
        <v>50.43</v>
      </c>
      <c r="P92" s="4">
        <v>50.58</v>
      </c>
      <c r="Q92" s="4">
        <v>-0.1467</v>
      </c>
      <c r="R92" s="4">
        <v>3.2040000000000002</v>
      </c>
      <c r="S92" s="4">
        <v>3</v>
      </c>
      <c r="T92" s="4">
        <v>5</v>
      </c>
      <c r="U92" s="4">
        <v>6.4729999999999996E-2</v>
      </c>
      <c r="V92" s="4">
        <v>37</v>
      </c>
    </row>
    <row r="93" spans="14:22" ht="18" x14ac:dyDescent="0.2">
      <c r="N93" s="5" t="s">
        <v>79</v>
      </c>
      <c r="O93" s="4">
        <v>50.43</v>
      </c>
      <c r="P93" s="4">
        <v>66.3</v>
      </c>
      <c r="Q93" s="4">
        <v>-15.87</v>
      </c>
      <c r="R93" s="4">
        <v>3.351</v>
      </c>
      <c r="S93" s="4">
        <v>3</v>
      </c>
      <c r="T93" s="4">
        <v>4</v>
      </c>
      <c r="U93" s="4">
        <v>6.6959999999999997</v>
      </c>
      <c r="V93" s="4">
        <v>37</v>
      </c>
    </row>
    <row r="94" spans="14:22" ht="18" x14ac:dyDescent="0.2">
      <c r="N94" s="5" t="s">
        <v>81</v>
      </c>
      <c r="O94" s="4">
        <v>46.6</v>
      </c>
      <c r="P94" s="4">
        <v>34.9</v>
      </c>
      <c r="Q94" s="4">
        <v>11.7</v>
      </c>
      <c r="R94" s="4">
        <v>3.5830000000000002</v>
      </c>
      <c r="S94" s="4">
        <v>3</v>
      </c>
      <c r="T94" s="4">
        <v>3</v>
      </c>
      <c r="U94" s="4">
        <v>4.6189999999999998</v>
      </c>
      <c r="V94" s="4">
        <v>37</v>
      </c>
    </row>
    <row r="95" spans="14:22" ht="18" x14ac:dyDescent="0.2">
      <c r="N95" s="5" t="s">
        <v>83</v>
      </c>
      <c r="O95" s="4">
        <v>46.6</v>
      </c>
      <c r="P95" s="4">
        <v>42.9</v>
      </c>
      <c r="Q95" s="4">
        <v>3.7</v>
      </c>
      <c r="R95" s="4">
        <v>3.5830000000000002</v>
      </c>
      <c r="S95" s="4">
        <v>3</v>
      </c>
      <c r="T95" s="4">
        <v>3</v>
      </c>
      <c r="U95" s="4">
        <v>1.4610000000000001</v>
      </c>
      <c r="V95" s="4">
        <v>37</v>
      </c>
    </row>
    <row r="96" spans="14:22" ht="18" x14ac:dyDescent="0.2">
      <c r="N96" s="5" t="s">
        <v>85</v>
      </c>
      <c r="O96" s="4">
        <v>46.6</v>
      </c>
      <c r="P96" s="4">
        <v>42.93</v>
      </c>
      <c r="Q96" s="4">
        <v>3.6669999999999998</v>
      </c>
      <c r="R96" s="4">
        <v>3.5830000000000002</v>
      </c>
      <c r="S96" s="4">
        <v>3</v>
      </c>
      <c r="T96" s="4">
        <v>3</v>
      </c>
      <c r="U96" s="4">
        <v>1.4470000000000001</v>
      </c>
      <c r="V96" s="4">
        <v>37</v>
      </c>
    </row>
    <row r="97" spans="14:22" ht="18" x14ac:dyDescent="0.2">
      <c r="N97" s="5" t="s">
        <v>87</v>
      </c>
      <c r="O97" s="4">
        <v>46.6</v>
      </c>
      <c r="P97" s="4">
        <v>68.069999999999993</v>
      </c>
      <c r="Q97" s="4">
        <v>-21.47</v>
      </c>
      <c r="R97" s="4">
        <v>3.1030000000000002</v>
      </c>
      <c r="S97" s="4">
        <v>3</v>
      </c>
      <c r="T97" s="4">
        <v>6</v>
      </c>
      <c r="U97" s="4">
        <v>9.7850000000000001</v>
      </c>
      <c r="V97" s="4">
        <v>37</v>
      </c>
    </row>
    <row r="98" spans="14:22" ht="18" x14ac:dyDescent="0.2">
      <c r="N98" s="5" t="s">
        <v>89</v>
      </c>
      <c r="O98" s="4">
        <v>46.6</v>
      </c>
      <c r="P98" s="4">
        <v>55.03</v>
      </c>
      <c r="Q98" s="4">
        <v>-8.4329999999999998</v>
      </c>
      <c r="R98" s="4">
        <v>3.1030000000000002</v>
      </c>
      <c r="S98" s="4">
        <v>3</v>
      </c>
      <c r="T98" s="4">
        <v>6</v>
      </c>
      <c r="U98" s="4">
        <v>3.8439999999999999</v>
      </c>
      <c r="V98" s="4">
        <v>37</v>
      </c>
    </row>
    <row r="99" spans="14:22" ht="18" x14ac:dyDescent="0.2">
      <c r="N99" s="5" t="s">
        <v>91</v>
      </c>
      <c r="O99" s="4">
        <v>46.6</v>
      </c>
      <c r="P99" s="4">
        <v>50.58</v>
      </c>
      <c r="Q99" s="4">
        <v>-3.98</v>
      </c>
      <c r="R99" s="4">
        <v>3.2040000000000002</v>
      </c>
      <c r="S99" s="4">
        <v>3</v>
      </c>
      <c r="T99" s="4">
        <v>5</v>
      </c>
      <c r="U99" s="4">
        <v>1.7569999999999999</v>
      </c>
      <c r="V99" s="4">
        <v>37</v>
      </c>
    </row>
    <row r="100" spans="14:22" ht="18" x14ac:dyDescent="0.2">
      <c r="N100" s="5" t="s">
        <v>94</v>
      </c>
      <c r="O100" s="4">
        <v>46.6</v>
      </c>
      <c r="P100" s="4">
        <v>66.3</v>
      </c>
      <c r="Q100" s="4">
        <v>-19.7</v>
      </c>
      <c r="R100" s="4">
        <v>3.351</v>
      </c>
      <c r="S100" s="4">
        <v>3</v>
      </c>
      <c r="T100" s="4">
        <v>4</v>
      </c>
      <c r="U100" s="4">
        <v>8.3130000000000006</v>
      </c>
      <c r="V100" s="4">
        <v>37</v>
      </c>
    </row>
    <row r="101" spans="14:22" ht="18" x14ac:dyDescent="0.2">
      <c r="N101" s="5" t="s">
        <v>97</v>
      </c>
      <c r="O101" s="4">
        <v>34.9</v>
      </c>
      <c r="P101" s="4">
        <v>42.9</v>
      </c>
      <c r="Q101" s="4">
        <v>-8</v>
      </c>
      <c r="R101" s="4">
        <v>3.5830000000000002</v>
      </c>
      <c r="S101" s="4">
        <v>3</v>
      </c>
      <c r="T101" s="4">
        <v>3</v>
      </c>
      <c r="U101" s="4">
        <v>3.1579999999999999</v>
      </c>
      <c r="V101" s="4">
        <v>37</v>
      </c>
    </row>
    <row r="102" spans="14:22" ht="18" x14ac:dyDescent="0.2">
      <c r="N102" s="5" t="s">
        <v>99</v>
      </c>
      <c r="O102" s="4">
        <v>34.9</v>
      </c>
      <c r="P102" s="4">
        <v>42.93</v>
      </c>
      <c r="Q102" s="4">
        <v>-8.0329999999999995</v>
      </c>
      <c r="R102" s="4">
        <v>3.5830000000000002</v>
      </c>
      <c r="S102" s="4">
        <v>3</v>
      </c>
      <c r="T102" s="4">
        <v>3</v>
      </c>
      <c r="U102" s="4">
        <v>3.1709999999999998</v>
      </c>
      <c r="V102" s="4">
        <v>37</v>
      </c>
    </row>
    <row r="103" spans="14:22" ht="18" x14ac:dyDescent="0.2">
      <c r="N103" s="5" t="s">
        <v>101</v>
      </c>
      <c r="O103" s="4">
        <v>34.9</v>
      </c>
      <c r="P103" s="4">
        <v>68.069999999999993</v>
      </c>
      <c r="Q103" s="4">
        <v>-33.17</v>
      </c>
      <c r="R103" s="4">
        <v>3.1030000000000002</v>
      </c>
      <c r="S103" s="4">
        <v>3</v>
      </c>
      <c r="T103" s="4">
        <v>6</v>
      </c>
      <c r="U103" s="4">
        <v>15.12</v>
      </c>
      <c r="V103" s="4">
        <v>37</v>
      </c>
    </row>
    <row r="104" spans="14:22" ht="18" x14ac:dyDescent="0.2">
      <c r="N104" s="5" t="s">
        <v>103</v>
      </c>
      <c r="O104" s="4">
        <v>34.9</v>
      </c>
      <c r="P104" s="4">
        <v>55.03</v>
      </c>
      <c r="Q104" s="4">
        <v>-20.13</v>
      </c>
      <c r="R104" s="4">
        <v>3.1030000000000002</v>
      </c>
      <c r="S104" s="4">
        <v>3</v>
      </c>
      <c r="T104" s="4">
        <v>6</v>
      </c>
      <c r="U104" s="4">
        <v>9.1769999999999996</v>
      </c>
      <c r="V104" s="4">
        <v>37</v>
      </c>
    </row>
    <row r="105" spans="14:22" ht="18" x14ac:dyDescent="0.2">
      <c r="N105" s="5" t="s">
        <v>105</v>
      </c>
      <c r="O105" s="4">
        <v>34.9</v>
      </c>
      <c r="P105" s="4">
        <v>50.58</v>
      </c>
      <c r="Q105" s="4">
        <v>-15.68</v>
      </c>
      <c r="R105" s="4">
        <v>3.2040000000000002</v>
      </c>
      <c r="S105" s="4">
        <v>3</v>
      </c>
      <c r="T105" s="4">
        <v>5</v>
      </c>
      <c r="U105" s="4">
        <v>6.92</v>
      </c>
      <c r="V105" s="4">
        <v>37</v>
      </c>
    </row>
    <row r="106" spans="14:22" ht="18" x14ac:dyDescent="0.2">
      <c r="N106" s="5" t="s">
        <v>107</v>
      </c>
      <c r="O106" s="4">
        <v>34.9</v>
      </c>
      <c r="P106" s="4">
        <v>66.3</v>
      </c>
      <c r="Q106" s="4">
        <v>-31.4</v>
      </c>
      <c r="R106" s="4">
        <v>3.351</v>
      </c>
      <c r="S106" s="4">
        <v>3</v>
      </c>
      <c r="T106" s="4">
        <v>4</v>
      </c>
      <c r="U106" s="4">
        <v>13.25</v>
      </c>
      <c r="V106" s="4">
        <v>37</v>
      </c>
    </row>
    <row r="107" spans="14:22" ht="18" x14ac:dyDescent="0.2">
      <c r="N107" s="5" t="s">
        <v>109</v>
      </c>
      <c r="O107" s="4">
        <v>42.9</v>
      </c>
      <c r="P107" s="4">
        <v>42.93</v>
      </c>
      <c r="Q107" s="4">
        <v>-3.3329999999999999E-2</v>
      </c>
      <c r="R107" s="4">
        <v>3.5830000000000002</v>
      </c>
      <c r="S107" s="4">
        <v>3</v>
      </c>
      <c r="T107" s="4">
        <v>3</v>
      </c>
      <c r="U107" s="4">
        <v>1.316E-2</v>
      </c>
      <c r="V107" s="4">
        <v>37</v>
      </c>
    </row>
    <row r="108" spans="14:22" ht="18" x14ac:dyDescent="0.2">
      <c r="N108" s="5" t="s">
        <v>111</v>
      </c>
      <c r="O108" s="4">
        <v>42.9</v>
      </c>
      <c r="P108" s="4">
        <v>68.069999999999993</v>
      </c>
      <c r="Q108" s="4">
        <v>-25.17</v>
      </c>
      <c r="R108" s="4">
        <v>3.1030000000000002</v>
      </c>
      <c r="S108" s="4">
        <v>3</v>
      </c>
      <c r="T108" s="4">
        <v>6</v>
      </c>
      <c r="U108" s="4">
        <v>11.47</v>
      </c>
      <c r="V108" s="4">
        <v>37</v>
      </c>
    </row>
    <row r="109" spans="14:22" ht="18" x14ac:dyDescent="0.2">
      <c r="N109" s="5" t="s">
        <v>113</v>
      </c>
      <c r="O109" s="4">
        <v>42.9</v>
      </c>
      <c r="P109" s="4">
        <v>55.03</v>
      </c>
      <c r="Q109" s="4">
        <v>-12.13</v>
      </c>
      <c r="R109" s="4">
        <v>3.1030000000000002</v>
      </c>
      <c r="S109" s="4">
        <v>3</v>
      </c>
      <c r="T109" s="4">
        <v>6</v>
      </c>
      <c r="U109" s="4">
        <v>5.5309999999999997</v>
      </c>
      <c r="V109" s="4">
        <v>37</v>
      </c>
    </row>
    <row r="110" spans="14:22" ht="18" x14ac:dyDescent="0.2">
      <c r="N110" s="5" t="s">
        <v>115</v>
      </c>
      <c r="O110" s="4">
        <v>42.9</v>
      </c>
      <c r="P110" s="4">
        <v>50.58</v>
      </c>
      <c r="Q110" s="4">
        <v>-7.68</v>
      </c>
      <c r="R110" s="4">
        <v>3.2040000000000002</v>
      </c>
      <c r="S110" s="4">
        <v>3</v>
      </c>
      <c r="T110" s="4">
        <v>5</v>
      </c>
      <c r="U110" s="4">
        <v>3.3889999999999998</v>
      </c>
      <c r="V110" s="4">
        <v>37</v>
      </c>
    </row>
    <row r="111" spans="14:22" ht="18" x14ac:dyDescent="0.2">
      <c r="N111" s="5" t="s">
        <v>117</v>
      </c>
      <c r="O111" s="4">
        <v>42.9</v>
      </c>
      <c r="P111" s="4">
        <v>66.3</v>
      </c>
      <c r="Q111" s="4">
        <v>-23.4</v>
      </c>
      <c r="R111" s="4">
        <v>3.351</v>
      </c>
      <c r="S111" s="4">
        <v>3</v>
      </c>
      <c r="T111" s="4">
        <v>4</v>
      </c>
      <c r="U111" s="4">
        <v>9.875</v>
      </c>
      <c r="V111" s="4">
        <v>37</v>
      </c>
    </row>
    <row r="112" spans="14:22" ht="18" x14ac:dyDescent="0.2">
      <c r="N112" s="5" t="s">
        <v>119</v>
      </c>
      <c r="O112" s="4">
        <v>42.93</v>
      </c>
      <c r="P112" s="4">
        <v>68.069999999999993</v>
      </c>
      <c r="Q112" s="4">
        <v>-25.13</v>
      </c>
      <c r="R112" s="4">
        <v>3.1030000000000002</v>
      </c>
      <c r="S112" s="4">
        <v>3</v>
      </c>
      <c r="T112" s="4">
        <v>6</v>
      </c>
      <c r="U112" s="4">
        <v>11.46</v>
      </c>
      <c r="V112" s="4">
        <v>37</v>
      </c>
    </row>
    <row r="113" spans="14:22" ht="18" x14ac:dyDescent="0.2">
      <c r="N113" s="5" t="s">
        <v>121</v>
      </c>
      <c r="O113" s="4">
        <v>42.93</v>
      </c>
      <c r="P113" s="4">
        <v>55.03</v>
      </c>
      <c r="Q113" s="4">
        <v>-12.1</v>
      </c>
      <c r="R113" s="4">
        <v>3.1030000000000002</v>
      </c>
      <c r="S113" s="4">
        <v>3</v>
      </c>
      <c r="T113" s="4">
        <v>6</v>
      </c>
      <c r="U113" s="4">
        <v>5.5149999999999997</v>
      </c>
      <c r="V113" s="4">
        <v>37</v>
      </c>
    </row>
    <row r="114" spans="14:22" ht="18" x14ac:dyDescent="0.2">
      <c r="N114" s="5" t="s">
        <v>123</v>
      </c>
      <c r="O114" s="4">
        <v>42.93</v>
      </c>
      <c r="P114" s="4">
        <v>50.58</v>
      </c>
      <c r="Q114" s="4">
        <v>-7.6470000000000002</v>
      </c>
      <c r="R114" s="4">
        <v>3.2040000000000002</v>
      </c>
      <c r="S114" s="4">
        <v>3</v>
      </c>
      <c r="T114" s="4">
        <v>5</v>
      </c>
      <c r="U114" s="4">
        <v>3.375</v>
      </c>
      <c r="V114" s="4">
        <v>37</v>
      </c>
    </row>
    <row r="115" spans="14:22" ht="18" x14ac:dyDescent="0.2">
      <c r="N115" s="5" t="s">
        <v>125</v>
      </c>
      <c r="O115" s="4">
        <v>42.93</v>
      </c>
      <c r="P115" s="4">
        <v>66.3</v>
      </c>
      <c r="Q115" s="4">
        <v>-23.37</v>
      </c>
      <c r="R115" s="4">
        <v>3.351</v>
      </c>
      <c r="S115" s="4">
        <v>3</v>
      </c>
      <c r="T115" s="4">
        <v>4</v>
      </c>
      <c r="U115" s="4">
        <v>9.8610000000000007</v>
      </c>
      <c r="V115" s="4">
        <v>37</v>
      </c>
    </row>
    <row r="116" spans="14:22" ht="18" x14ac:dyDescent="0.2">
      <c r="N116" s="5" t="s">
        <v>127</v>
      </c>
      <c r="O116" s="4">
        <v>68.069999999999993</v>
      </c>
      <c r="P116" s="4">
        <v>55.03</v>
      </c>
      <c r="Q116" s="4">
        <v>13.03</v>
      </c>
      <c r="R116" s="4">
        <v>2.5329999999999999</v>
      </c>
      <c r="S116" s="4">
        <v>6</v>
      </c>
      <c r="T116" s="4">
        <v>6</v>
      </c>
      <c r="U116" s="4">
        <v>7.2759999999999998</v>
      </c>
      <c r="V116" s="4">
        <v>37</v>
      </c>
    </row>
    <row r="117" spans="14:22" ht="18" x14ac:dyDescent="0.2">
      <c r="N117" s="5" t="s">
        <v>129</v>
      </c>
      <c r="O117" s="4">
        <v>68.069999999999993</v>
      </c>
      <c r="P117" s="4">
        <v>50.58</v>
      </c>
      <c r="Q117" s="4">
        <v>17.489999999999998</v>
      </c>
      <c r="R117" s="4">
        <v>2.657</v>
      </c>
      <c r="S117" s="4">
        <v>6</v>
      </c>
      <c r="T117" s="4">
        <v>5</v>
      </c>
      <c r="U117" s="4">
        <v>9.3079999999999998</v>
      </c>
      <c r="V117" s="4">
        <v>37</v>
      </c>
    </row>
    <row r="118" spans="14:22" ht="18" x14ac:dyDescent="0.2">
      <c r="N118" s="5" t="s">
        <v>131</v>
      </c>
      <c r="O118" s="4">
        <v>68.069999999999993</v>
      </c>
      <c r="P118" s="4">
        <v>66.3</v>
      </c>
      <c r="Q118" s="4">
        <v>1.7669999999999999</v>
      </c>
      <c r="R118" s="4">
        <v>2.8319999999999999</v>
      </c>
      <c r="S118" s="4">
        <v>6</v>
      </c>
      <c r="T118" s="4">
        <v>4</v>
      </c>
      <c r="U118" s="4">
        <v>0.8821</v>
      </c>
      <c r="V118" s="4">
        <v>37</v>
      </c>
    </row>
    <row r="119" spans="14:22" ht="18" x14ac:dyDescent="0.2">
      <c r="N119" s="5" t="s">
        <v>133</v>
      </c>
      <c r="O119" s="4">
        <v>55.03</v>
      </c>
      <c r="P119" s="4">
        <v>50.58</v>
      </c>
      <c r="Q119" s="4">
        <v>4.4530000000000003</v>
      </c>
      <c r="R119" s="4">
        <v>2.657</v>
      </c>
      <c r="S119" s="4">
        <v>6</v>
      </c>
      <c r="T119" s="4">
        <v>5</v>
      </c>
      <c r="U119" s="4">
        <v>2.37</v>
      </c>
      <c r="V119" s="4">
        <v>37</v>
      </c>
    </row>
    <row r="120" spans="14:22" ht="18" x14ac:dyDescent="0.2">
      <c r="N120" s="5" t="s">
        <v>135</v>
      </c>
      <c r="O120" s="4">
        <v>55.03</v>
      </c>
      <c r="P120" s="4">
        <v>66.3</v>
      </c>
      <c r="Q120" s="4">
        <v>-11.27</v>
      </c>
      <c r="R120" s="4">
        <v>2.8319999999999999</v>
      </c>
      <c r="S120" s="4">
        <v>6</v>
      </c>
      <c r="T120" s="4">
        <v>4</v>
      </c>
      <c r="U120" s="4">
        <v>5.6260000000000003</v>
      </c>
      <c r="V120" s="4">
        <v>37</v>
      </c>
    </row>
    <row r="121" spans="14:22" ht="18" x14ac:dyDescent="0.2">
      <c r="N121" s="5" t="s">
        <v>137</v>
      </c>
      <c r="O121" s="4">
        <v>50.58</v>
      </c>
      <c r="P121" s="4">
        <v>66.3</v>
      </c>
      <c r="Q121" s="4">
        <v>-15.72</v>
      </c>
      <c r="R121" s="4">
        <v>2.9430000000000001</v>
      </c>
      <c r="S121" s="4">
        <v>5</v>
      </c>
      <c r="T121" s="4">
        <v>4</v>
      </c>
      <c r="U121" s="4">
        <v>7.5529999999999999</v>
      </c>
      <c r="V121" s="4">
        <v>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workbookViewId="0"/>
  </sheetViews>
  <sheetFormatPr baseColWidth="10" defaultRowHeight="16" x14ac:dyDescent="0.2"/>
  <cols>
    <col min="1" max="1" width="15.33203125" style="1" customWidth="1"/>
    <col min="2" max="11" width="10.83203125" style="1"/>
    <col min="12" max="12" width="16.1640625" style="1" customWidth="1"/>
    <col min="13" max="13" width="10.83203125" style="1"/>
    <col min="14" max="14" width="35.33203125" style="1" customWidth="1"/>
    <col min="15" max="15" width="10.83203125" style="1"/>
    <col min="16" max="16" width="18.6640625" style="1" customWidth="1"/>
    <col min="17" max="22" width="10.83203125" style="1"/>
  </cols>
  <sheetData>
    <row r="1" spans="1:22" x14ac:dyDescent="0.2">
      <c r="A1" s="1" t="s">
        <v>427</v>
      </c>
      <c r="N1" s="1" t="s">
        <v>0</v>
      </c>
    </row>
    <row r="2" spans="1:22" ht="18" x14ac:dyDescent="0.2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N2" s="3" t="s">
        <v>12</v>
      </c>
      <c r="O2" s="4">
        <v>1</v>
      </c>
      <c r="P2" s="4"/>
      <c r="Q2" s="4"/>
      <c r="R2" s="4"/>
      <c r="S2" s="4"/>
      <c r="T2" s="4"/>
      <c r="U2" s="4"/>
      <c r="V2" s="4"/>
    </row>
    <row r="3" spans="1:22" x14ac:dyDescent="0.2">
      <c r="B3" s="4">
        <v>47.5</v>
      </c>
      <c r="C3" s="4">
        <v>59.3</v>
      </c>
      <c r="D3" s="4">
        <v>65.7</v>
      </c>
      <c r="E3" s="4">
        <v>49.5</v>
      </c>
      <c r="F3" s="4">
        <v>52.9</v>
      </c>
      <c r="G3" s="4">
        <v>42.3</v>
      </c>
      <c r="H3" s="4">
        <v>49.2</v>
      </c>
      <c r="I3" s="4">
        <v>75.599999999999994</v>
      </c>
      <c r="J3" s="4">
        <v>77.599999999999994</v>
      </c>
      <c r="K3" s="4">
        <v>53.5</v>
      </c>
      <c r="L3" s="4">
        <v>75.2</v>
      </c>
      <c r="N3" s="3" t="s">
        <v>13</v>
      </c>
      <c r="O3" s="4">
        <v>55</v>
      </c>
      <c r="P3" s="4"/>
      <c r="Q3" s="4"/>
      <c r="R3" s="4"/>
      <c r="S3" s="4"/>
      <c r="T3" s="4"/>
      <c r="U3" s="4"/>
      <c r="V3" s="4"/>
    </row>
    <row r="4" spans="1:22" x14ac:dyDescent="0.2">
      <c r="B4" s="4">
        <v>50.2</v>
      </c>
      <c r="C4" s="4">
        <v>66.400000000000006</v>
      </c>
      <c r="D4" s="4">
        <v>75.3</v>
      </c>
      <c r="E4" s="4">
        <v>52.4</v>
      </c>
      <c r="F4" s="4">
        <v>55</v>
      </c>
      <c r="G4" s="4">
        <v>30.4</v>
      </c>
      <c r="H4" s="4">
        <v>50.5</v>
      </c>
      <c r="I4" s="4">
        <v>69.599999999999994</v>
      </c>
      <c r="J4" s="4">
        <v>71.2</v>
      </c>
      <c r="K4" s="4">
        <v>54.8</v>
      </c>
      <c r="L4" s="4">
        <v>75.2</v>
      </c>
      <c r="N4" s="3" t="s">
        <v>14</v>
      </c>
      <c r="O4" s="4">
        <v>0.05</v>
      </c>
      <c r="P4" s="4"/>
      <c r="Q4" s="4"/>
      <c r="R4" s="4"/>
      <c r="S4" s="4"/>
      <c r="T4" s="4"/>
      <c r="U4" s="4"/>
      <c r="V4" s="4"/>
    </row>
    <row r="5" spans="1:22" x14ac:dyDescent="0.2">
      <c r="B5" s="4">
        <v>30.5</v>
      </c>
      <c r="C5" s="4">
        <v>54.3</v>
      </c>
      <c r="D5" s="4">
        <v>37.799999999999997</v>
      </c>
      <c r="E5" s="4">
        <v>35.799999999999997</v>
      </c>
      <c r="F5" s="4">
        <v>58.1</v>
      </c>
      <c r="G5" s="4">
        <v>42.2</v>
      </c>
      <c r="H5" s="4">
        <v>43.1</v>
      </c>
      <c r="I5" s="4">
        <v>68.900000000000006</v>
      </c>
      <c r="J5" s="4">
        <v>69.8</v>
      </c>
      <c r="K5" s="4">
        <v>40.299999999999997</v>
      </c>
      <c r="L5" s="4">
        <v>76.599999999999994</v>
      </c>
      <c r="N5" s="3"/>
      <c r="O5" s="4"/>
      <c r="P5" s="4"/>
      <c r="Q5" s="4"/>
      <c r="R5" s="4"/>
      <c r="S5" s="4"/>
      <c r="T5" s="4"/>
      <c r="U5" s="4"/>
      <c r="V5" s="4"/>
    </row>
    <row r="6" spans="1:22" x14ac:dyDescent="0.2">
      <c r="N6" s="3" t="s">
        <v>15</v>
      </c>
      <c r="O6" s="4" t="s">
        <v>16</v>
      </c>
      <c r="P6" s="4" t="s">
        <v>17</v>
      </c>
      <c r="Q6" s="4" t="s">
        <v>18</v>
      </c>
      <c r="R6" s="4" t="s">
        <v>19</v>
      </c>
      <c r="S6" s="4"/>
      <c r="T6" s="4"/>
      <c r="U6" s="4"/>
      <c r="V6" s="4"/>
    </row>
    <row r="7" spans="1:22" x14ac:dyDescent="0.2">
      <c r="A7" s="1" t="s">
        <v>93</v>
      </c>
      <c r="B7" s="1">
        <f>AVERAGE(B3:B5)</f>
        <v>42.733333333333327</v>
      </c>
      <c r="C7" s="1">
        <f t="shared" ref="C7:L7" si="0">AVERAGE(C3:C5)</f>
        <v>60</v>
      </c>
      <c r="D7" s="1">
        <f t="shared" si="0"/>
        <v>59.6</v>
      </c>
      <c r="E7" s="1">
        <f t="shared" si="0"/>
        <v>45.9</v>
      </c>
      <c r="F7" s="1">
        <f t="shared" si="0"/>
        <v>55.333333333333336</v>
      </c>
      <c r="G7" s="1">
        <f t="shared" si="0"/>
        <v>38.299999999999997</v>
      </c>
      <c r="H7" s="1">
        <f t="shared" si="0"/>
        <v>47.6</v>
      </c>
      <c r="I7" s="1">
        <f t="shared" si="0"/>
        <v>71.36666666666666</v>
      </c>
      <c r="J7" s="1">
        <f t="shared" si="0"/>
        <v>72.866666666666674</v>
      </c>
      <c r="K7" s="1">
        <f t="shared" si="0"/>
        <v>49.533333333333331</v>
      </c>
      <c r="L7" s="1">
        <f t="shared" si="0"/>
        <v>75.666666666666671</v>
      </c>
      <c r="N7" s="3"/>
      <c r="O7" s="4"/>
      <c r="P7" s="4"/>
      <c r="Q7" s="4"/>
      <c r="R7" s="4"/>
      <c r="S7" s="4"/>
      <c r="T7" s="4"/>
      <c r="U7" s="4"/>
      <c r="V7" s="4"/>
    </row>
    <row r="8" spans="1:22" ht="18" x14ac:dyDescent="0.2">
      <c r="A8" s="1" t="s">
        <v>96</v>
      </c>
      <c r="B8" s="1">
        <f>STDEV(B3:B5)/SQRT(3)</f>
        <v>6.1661261024334655</v>
      </c>
      <c r="C8" s="1">
        <f t="shared" ref="C8:L8" si="1">STDEV(C3:C5)/SQRT(3)</f>
        <v>3.5104605585782265</v>
      </c>
      <c r="D8" s="1">
        <f t="shared" si="1"/>
        <v>11.246777316191505</v>
      </c>
      <c r="E8" s="1">
        <f t="shared" si="1"/>
        <v>5.1189191567491452</v>
      </c>
      <c r="F8" s="1">
        <f t="shared" si="1"/>
        <v>1.5103347678945598</v>
      </c>
      <c r="G8" s="1">
        <f t="shared" si="1"/>
        <v>3.9501054838236245</v>
      </c>
      <c r="H8" s="1">
        <f t="shared" si="1"/>
        <v>2.2810816147900832</v>
      </c>
      <c r="I8" s="1">
        <f t="shared" si="1"/>
        <v>2.126290457842273</v>
      </c>
      <c r="J8" s="1">
        <f t="shared" si="1"/>
        <v>2.400925747382546</v>
      </c>
      <c r="K8" s="1">
        <f t="shared" si="1"/>
        <v>4.6318942609308786</v>
      </c>
      <c r="L8" s="1">
        <f t="shared" si="1"/>
        <v>0.46666666666666384</v>
      </c>
      <c r="N8" s="5" t="s">
        <v>20</v>
      </c>
      <c r="O8" s="4">
        <v>-17.27</v>
      </c>
      <c r="P8" s="4" t="s">
        <v>313</v>
      </c>
      <c r="Q8" s="4" t="s">
        <v>22</v>
      </c>
      <c r="R8" s="4" t="s">
        <v>23</v>
      </c>
      <c r="S8" s="4"/>
      <c r="T8" s="4"/>
      <c r="U8" s="4"/>
      <c r="V8" s="4"/>
    </row>
    <row r="9" spans="1:22" ht="18" x14ac:dyDescent="0.2">
      <c r="N9" s="5" t="s">
        <v>24</v>
      </c>
      <c r="O9" s="4">
        <v>-16.87</v>
      </c>
      <c r="P9" s="4" t="s">
        <v>314</v>
      </c>
      <c r="Q9" s="4" t="s">
        <v>22</v>
      </c>
      <c r="R9" s="4" t="s">
        <v>23</v>
      </c>
      <c r="S9" s="4"/>
      <c r="T9" s="4"/>
      <c r="U9" s="4"/>
      <c r="V9" s="4"/>
    </row>
    <row r="10" spans="1:22" ht="18" x14ac:dyDescent="0.2">
      <c r="N10" s="5" t="s">
        <v>28</v>
      </c>
      <c r="O10" s="4">
        <v>-3.1669999999999998</v>
      </c>
      <c r="P10" s="4" t="s">
        <v>315</v>
      </c>
      <c r="Q10" s="4" t="s">
        <v>22</v>
      </c>
      <c r="R10" s="4" t="s">
        <v>23</v>
      </c>
      <c r="S10" s="4"/>
      <c r="T10" s="4"/>
      <c r="U10" s="4"/>
      <c r="V10" s="4"/>
    </row>
    <row r="11" spans="1:22" ht="18" x14ac:dyDescent="0.2">
      <c r="N11" s="5" t="s">
        <v>30</v>
      </c>
      <c r="O11" s="4">
        <v>-12.6</v>
      </c>
      <c r="P11" s="4" t="s">
        <v>316</v>
      </c>
      <c r="Q11" s="4" t="s">
        <v>22</v>
      </c>
      <c r="R11" s="4" t="s">
        <v>23</v>
      </c>
      <c r="S11" s="4"/>
      <c r="T11" s="4"/>
      <c r="U11" s="4"/>
      <c r="V11" s="4"/>
    </row>
    <row r="12" spans="1:22" ht="18" x14ac:dyDescent="0.2">
      <c r="N12" s="5" t="s">
        <v>32</v>
      </c>
      <c r="O12" s="4">
        <v>4.4329999999999998</v>
      </c>
      <c r="P12" s="4" t="s">
        <v>317</v>
      </c>
      <c r="Q12" s="4" t="s">
        <v>22</v>
      </c>
      <c r="R12" s="4" t="s">
        <v>23</v>
      </c>
      <c r="S12" s="4"/>
      <c r="T12" s="4"/>
      <c r="U12" s="4"/>
      <c r="V12" s="4"/>
    </row>
    <row r="13" spans="1:22" ht="18" x14ac:dyDescent="0.2">
      <c r="N13" s="5" t="s">
        <v>34</v>
      </c>
      <c r="O13" s="4">
        <v>-4.867</v>
      </c>
      <c r="P13" s="4" t="s">
        <v>318</v>
      </c>
      <c r="Q13" s="4" t="s">
        <v>22</v>
      </c>
      <c r="R13" s="4" t="s">
        <v>23</v>
      </c>
      <c r="S13" s="4"/>
      <c r="T13" s="4"/>
      <c r="U13" s="4"/>
      <c r="V13" s="4"/>
    </row>
    <row r="14" spans="1:22" ht="18" x14ac:dyDescent="0.2">
      <c r="N14" s="5" t="s">
        <v>36</v>
      </c>
      <c r="O14" s="4">
        <v>-28.63</v>
      </c>
      <c r="P14" s="4" t="s">
        <v>319</v>
      </c>
      <c r="Q14" s="4" t="s">
        <v>26</v>
      </c>
      <c r="R14" s="4" t="s">
        <v>42</v>
      </c>
      <c r="S14" s="4"/>
      <c r="T14" s="4"/>
      <c r="U14" s="4"/>
      <c r="V14" s="4"/>
    </row>
    <row r="15" spans="1:22" ht="18" x14ac:dyDescent="0.2">
      <c r="N15" s="5" t="s">
        <v>38</v>
      </c>
      <c r="O15" s="4">
        <v>-30.13</v>
      </c>
      <c r="P15" s="4" t="s">
        <v>320</v>
      </c>
      <c r="Q15" s="4" t="s">
        <v>26</v>
      </c>
      <c r="R15" s="4" t="s">
        <v>47</v>
      </c>
      <c r="S15" s="4"/>
      <c r="T15" s="4"/>
      <c r="U15" s="4"/>
      <c r="V15" s="4"/>
    </row>
    <row r="16" spans="1:22" ht="18" x14ac:dyDescent="0.2">
      <c r="N16" s="5" t="s">
        <v>40</v>
      </c>
      <c r="O16" s="4">
        <v>-6.8</v>
      </c>
      <c r="P16" s="4" t="s">
        <v>321</v>
      </c>
      <c r="Q16" s="4" t="s">
        <v>22</v>
      </c>
      <c r="R16" s="4" t="s">
        <v>23</v>
      </c>
      <c r="S16" s="4"/>
      <c r="T16" s="4"/>
      <c r="U16" s="4"/>
      <c r="V16" s="4"/>
    </row>
    <row r="17" spans="14:22" ht="18" x14ac:dyDescent="0.2">
      <c r="N17" s="5" t="s">
        <v>43</v>
      </c>
      <c r="O17" s="4">
        <v>-32.93</v>
      </c>
      <c r="P17" s="4" t="s">
        <v>322</v>
      </c>
      <c r="Q17" s="4" t="s">
        <v>26</v>
      </c>
      <c r="R17" s="4" t="s">
        <v>47</v>
      </c>
      <c r="S17" s="4"/>
      <c r="T17" s="4"/>
      <c r="U17" s="4"/>
      <c r="V17" s="4"/>
    </row>
    <row r="18" spans="14:22" ht="18" x14ac:dyDescent="0.2">
      <c r="N18" s="5" t="s">
        <v>45</v>
      </c>
      <c r="O18" s="4">
        <v>0.4</v>
      </c>
      <c r="P18" s="4" t="s">
        <v>323</v>
      </c>
      <c r="Q18" s="4" t="s">
        <v>22</v>
      </c>
      <c r="R18" s="4" t="s">
        <v>23</v>
      </c>
      <c r="S18" s="4"/>
      <c r="T18" s="4"/>
      <c r="U18" s="4"/>
      <c r="V18" s="4"/>
    </row>
    <row r="19" spans="14:22" ht="18" x14ac:dyDescent="0.2">
      <c r="N19" s="5" t="s">
        <v>48</v>
      </c>
      <c r="O19" s="4">
        <v>14.1</v>
      </c>
      <c r="P19" s="4" t="s">
        <v>324</v>
      </c>
      <c r="Q19" s="4" t="s">
        <v>22</v>
      </c>
      <c r="R19" s="4" t="s">
        <v>23</v>
      </c>
      <c r="S19" s="4"/>
      <c r="T19" s="4"/>
      <c r="U19" s="4"/>
      <c r="V19" s="4"/>
    </row>
    <row r="20" spans="14:22" ht="18" x14ac:dyDescent="0.2">
      <c r="N20" s="5" t="s">
        <v>50</v>
      </c>
      <c r="O20" s="4">
        <v>4.6669999999999998</v>
      </c>
      <c r="P20" s="4" t="s">
        <v>325</v>
      </c>
      <c r="Q20" s="4" t="s">
        <v>22</v>
      </c>
      <c r="R20" s="4" t="s">
        <v>23</v>
      </c>
      <c r="S20" s="4"/>
      <c r="T20" s="4"/>
      <c r="U20" s="4"/>
      <c r="V20" s="4"/>
    </row>
    <row r="21" spans="14:22" ht="18" x14ac:dyDescent="0.2">
      <c r="N21" s="5" t="s">
        <v>52</v>
      </c>
      <c r="O21" s="4">
        <v>21.7</v>
      </c>
      <c r="P21" s="4" t="s">
        <v>326</v>
      </c>
      <c r="Q21" s="4" t="s">
        <v>22</v>
      </c>
      <c r="R21" s="4" t="s">
        <v>23</v>
      </c>
      <c r="S21" s="4"/>
      <c r="T21" s="4"/>
      <c r="U21" s="4"/>
      <c r="V21" s="4"/>
    </row>
    <row r="22" spans="14:22" ht="18" x14ac:dyDescent="0.2">
      <c r="N22" s="5" t="s">
        <v>54</v>
      </c>
      <c r="O22" s="4">
        <v>12.4</v>
      </c>
      <c r="P22" s="4" t="s">
        <v>327</v>
      </c>
      <c r="Q22" s="4" t="s">
        <v>22</v>
      </c>
      <c r="R22" s="4" t="s">
        <v>23</v>
      </c>
      <c r="S22" s="4"/>
      <c r="T22" s="4"/>
      <c r="U22" s="4"/>
      <c r="V22" s="4"/>
    </row>
    <row r="23" spans="14:22" ht="18" x14ac:dyDescent="0.2">
      <c r="N23" s="5" t="s">
        <v>56</v>
      </c>
      <c r="O23" s="4">
        <v>-11.37</v>
      </c>
      <c r="P23" s="4" t="s">
        <v>328</v>
      </c>
      <c r="Q23" s="4" t="s">
        <v>22</v>
      </c>
      <c r="R23" s="4" t="s">
        <v>23</v>
      </c>
      <c r="S23" s="4"/>
      <c r="T23" s="4"/>
      <c r="U23" s="4"/>
      <c r="V23" s="4"/>
    </row>
    <row r="24" spans="14:22" ht="18" x14ac:dyDescent="0.2">
      <c r="N24" s="5" t="s">
        <v>58</v>
      </c>
      <c r="O24" s="4">
        <v>-12.87</v>
      </c>
      <c r="P24" s="4" t="s">
        <v>329</v>
      </c>
      <c r="Q24" s="4" t="s">
        <v>22</v>
      </c>
      <c r="R24" s="4" t="s">
        <v>23</v>
      </c>
      <c r="S24" s="4"/>
      <c r="T24" s="4"/>
      <c r="U24" s="4"/>
      <c r="V24" s="4"/>
    </row>
    <row r="25" spans="14:22" ht="18" x14ac:dyDescent="0.2">
      <c r="N25" s="5" t="s">
        <v>61</v>
      </c>
      <c r="O25" s="4">
        <v>10.47</v>
      </c>
      <c r="P25" s="4" t="s">
        <v>330</v>
      </c>
      <c r="Q25" s="4" t="s">
        <v>22</v>
      </c>
      <c r="R25" s="4" t="s">
        <v>23</v>
      </c>
      <c r="S25" s="4"/>
      <c r="T25" s="4"/>
      <c r="U25" s="4"/>
      <c r="V25" s="4"/>
    </row>
    <row r="26" spans="14:22" ht="18" x14ac:dyDescent="0.2">
      <c r="N26" s="5" t="s">
        <v>63</v>
      </c>
      <c r="O26" s="4">
        <v>-15.67</v>
      </c>
      <c r="P26" s="4" t="s">
        <v>331</v>
      </c>
      <c r="Q26" s="4" t="s">
        <v>22</v>
      </c>
      <c r="R26" s="4" t="s">
        <v>23</v>
      </c>
      <c r="S26" s="4"/>
      <c r="T26" s="4"/>
      <c r="U26" s="4"/>
      <c r="V26" s="4"/>
    </row>
    <row r="27" spans="14:22" ht="18" x14ac:dyDescent="0.2">
      <c r="N27" s="5" t="s">
        <v>65</v>
      </c>
      <c r="O27" s="4">
        <v>13.7</v>
      </c>
      <c r="P27" s="4" t="s">
        <v>332</v>
      </c>
      <c r="Q27" s="4" t="s">
        <v>22</v>
      </c>
      <c r="R27" s="4" t="s">
        <v>23</v>
      </c>
      <c r="S27" s="4"/>
      <c r="T27" s="4"/>
      <c r="U27" s="4"/>
      <c r="V27" s="4"/>
    </row>
    <row r="28" spans="14:22" ht="18" x14ac:dyDescent="0.2">
      <c r="N28" s="5" t="s">
        <v>67</v>
      </c>
      <c r="O28" s="4">
        <v>4.2670000000000003</v>
      </c>
      <c r="P28" s="4" t="s">
        <v>333</v>
      </c>
      <c r="Q28" s="4" t="s">
        <v>22</v>
      </c>
      <c r="R28" s="4" t="s">
        <v>23</v>
      </c>
      <c r="S28" s="4"/>
      <c r="T28" s="4"/>
      <c r="U28" s="4"/>
      <c r="V28" s="4"/>
    </row>
    <row r="29" spans="14:22" ht="18" x14ac:dyDescent="0.2">
      <c r="N29" s="5" t="s">
        <v>69</v>
      </c>
      <c r="O29" s="4">
        <v>21.3</v>
      </c>
      <c r="P29" s="4" t="s">
        <v>334</v>
      </c>
      <c r="Q29" s="4" t="s">
        <v>22</v>
      </c>
      <c r="R29" s="4" t="s">
        <v>23</v>
      </c>
      <c r="S29" s="4"/>
      <c r="T29" s="4"/>
      <c r="U29" s="4"/>
      <c r="V29" s="4"/>
    </row>
    <row r="30" spans="14:22" ht="18" x14ac:dyDescent="0.2">
      <c r="N30" s="5" t="s">
        <v>71</v>
      </c>
      <c r="O30" s="4">
        <v>12</v>
      </c>
      <c r="P30" s="4" t="s">
        <v>335</v>
      </c>
      <c r="Q30" s="4" t="s">
        <v>22</v>
      </c>
      <c r="R30" s="4" t="s">
        <v>23</v>
      </c>
      <c r="S30" s="4"/>
      <c r="T30" s="4"/>
      <c r="U30" s="4"/>
      <c r="V30" s="4"/>
    </row>
    <row r="31" spans="14:22" ht="18" x14ac:dyDescent="0.2">
      <c r="N31" s="5" t="s">
        <v>73</v>
      </c>
      <c r="O31" s="4">
        <v>-11.77</v>
      </c>
      <c r="P31" s="4" t="s">
        <v>336</v>
      </c>
      <c r="Q31" s="4" t="s">
        <v>22</v>
      </c>
      <c r="R31" s="4" t="s">
        <v>23</v>
      </c>
      <c r="S31" s="4"/>
      <c r="T31" s="4"/>
      <c r="U31" s="4"/>
      <c r="V31" s="4"/>
    </row>
    <row r="32" spans="14:22" ht="18" x14ac:dyDescent="0.2">
      <c r="N32" s="5" t="s">
        <v>75</v>
      </c>
      <c r="O32" s="4">
        <v>-13.27</v>
      </c>
      <c r="P32" s="4" t="s">
        <v>337</v>
      </c>
      <c r="Q32" s="4" t="s">
        <v>22</v>
      </c>
      <c r="R32" s="4" t="s">
        <v>23</v>
      </c>
      <c r="S32" s="4"/>
      <c r="T32" s="4"/>
      <c r="U32" s="4"/>
      <c r="V32" s="4"/>
    </row>
    <row r="33" spans="14:22" ht="18" x14ac:dyDescent="0.2">
      <c r="N33" s="5" t="s">
        <v>77</v>
      </c>
      <c r="O33" s="4">
        <v>10.07</v>
      </c>
      <c r="P33" s="4" t="s">
        <v>338</v>
      </c>
      <c r="Q33" s="4" t="s">
        <v>22</v>
      </c>
      <c r="R33" s="4" t="s">
        <v>23</v>
      </c>
      <c r="S33" s="4"/>
      <c r="T33" s="4"/>
      <c r="U33" s="4"/>
      <c r="V33" s="4"/>
    </row>
    <row r="34" spans="14:22" ht="18" x14ac:dyDescent="0.2">
      <c r="N34" s="5" t="s">
        <v>79</v>
      </c>
      <c r="O34" s="4">
        <v>-16.07</v>
      </c>
      <c r="P34" s="4" t="s">
        <v>339</v>
      </c>
      <c r="Q34" s="4" t="s">
        <v>22</v>
      </c>
      <c r="R34" s="4" t="s">
        <v>23</v>
      </c>
      <c r="S34" s="4"/>
      <c r="T34" s="4"/>
      <c r="U34" s="4"/>
      <c r="V34" s="4"/>
    </row>
    <row r="35" spans="14:22" ht="18" x14ac:dyDescent="0.2">
      <c r="N35" s="5" t="s">
        <v>81</v>
      </c>
      <c r="O35" s="4">
        <v>-9.4329999999999998</v>
      </c>
      <c r="P35" s="4" t="s">
        <v>340</v>
      </c>
      <c r="Q35" s="4" t="s">
        <v>22</v>
      </c>
      <c r="R35" s="4" t="s">
        <v>23</v>
      </c>
      <c r="S35" s="4"/>
      <c r="T35" s="4"/>
      <c r="U35" s="4"/>
      <c r="V35" s="4"/>
    </row>
    <row r="36" spans="14:22" ht="18" x14ac:dyDescent="0.2">
      <c r="N36" s="5" t="s">
        <v>83</v>
      </c>
      <c r="O36" s="4">
        <v>7.6</v>
      </c>
      <c r="P36" s="4" t="s">
        <v>341</v>
      </c>
      <c r="Q36" s="4" t="s">
        <v>22</v>
      </c>
      <c r="R36" s="4" t="s">
        <v>23</v>
      </c>
      <c r="S36" s="4"/>
      <c r="T36" s="4"/>
      <c r="U36" s="4"/>
      <c r="V36" s="4"/>
    </row>
    <row r="37" spans="14:22" ht="18" x14ac:dyDescent="0.2">
      <c r="N37" s="5" t="s">
        <v>85</v>
      </c>
      <c r="O37" s="4">
        <v>-1.7</v>
      </c>
      <c r="P37" s="4" t="s">
        <v>342</v>
      </c>
      <c r="Q37" s="4" t="s">
        <v>22</v>
      </c>
      <c r="R37" s="4" t="s">
        <v>23</v>
      </c>
      <c r="S37" s="4"/>
      <c r="T37" s="4"/>
      <c r="U37" s="4"/>
      <c r="V37" s="4"/>
    </row>
    <row r="38" spans="14:22" ht="18" x14ac:dyDescent="0.2">
      <c r="N38" s="5" t="s">
        <v>87</v>
      </c>
      <c r="O38" s="4">
        <v>-25.47</v>
      </c>
      <c r="P38" s="4" t="s">
        <v>343</v>
      </c>
      <c r="Q38" s="4" t="s">
        <v>26</v>
      </c>
      <c r="R38" s="4" t="s">
        <v>42</v>
      </c>
      <c r="S38" s="4"/>
      <c r="T38" s="4"/>
      <c r="U38" s="4"/>
      <c r="V38" s="4"/>
    </row>
    <row r="39" spans="14:22" ht="18" x14ac:dyDescent="0.2">
      <c r="N39" s="5" t="s">
        <v>89</v>
      </c>
      <c r="O39" s="4">
        <v>-26.97</v>
      </c>
      <c r="P39" s="4" t="s">
        <v>344</v>
      </c>
      <c r="Q39" s="4" t="s">
        <v>26</v>
      </c>
      <c r="R39" s="4" t="s">
        <v>42</v>
      </c>
      <c r="S39" s="4"/>
      <c r="T39" s="4"/>
      <c r="U39" s="4"/>
      <c r="V39" s="4"/>
    </row>
    <row r="40" spans="14:22" ht="18" x14ac:dyDescent="0.2">
      <c r="N40" s="5" t="s">
        <v>91</v>
      </c>
      <c r="O40" s="4">
        <v>-3.633</v>
      </c>
      <c r="P40" s="4" t="s">
        <v>345</v>
      </c>
      <c r="Q40" s="4" t="s">
        <v>22</v>
      </c>
      <c r="R40" s="4" t="s">
        <v>23</v>
      </c>
      <c r="S40" s="4"/>
      <c r="T40" s="4"/>
      <c r="U40" s="4"/>
      <c r="V40" s="4"/>
    </row>
    <row r="41" spans="14:22" ht="18" x14ac:dyDescent="0.2">
      <c r="N41" s="5" t="s">
        <v>94</v>
      </c>
      <c r="O41" s="4">
        <v>-29.77</v>
      </c>
      <c r="P41" s="4" t="s">
        <v>346</v>
      </c>
      <c r="Q41" s="4" t="s">
        <v>26</v>
      </c>
      <c r="R41" s="4" t="s">
        <v>47</v>
      </c>
      <c r="S41" s="4"/>
      <c r="T41" s="4"/>
      <c r="U41" s="4"/>
      <c r="V41" s="4"/>
    </row>
    <row r="42" spans="14:22" ht="18" x14ac:dyDescent="0.2">
      <c r="N42" s="5" t="s">
        <v>97</v>
      </c>
      <c r="O42" s="4">
        <v>17.03</v>
      </c>
      <c r="P42" s="4" t="s">
        <v>347</v>
      </c>
      <c r="Q42" s="4" t="s">
        <v>22</v>
      </c>
      <c r="R42" s="4" t="s">
        <v>23</v>
      </c>
      <c r="S42" s="4"/>
      <c r="T42" s="4"/>
      <c r="U42" s="4"/>
      <c r="V42" s="4"/>
    </row>
    <row r="43" spans="14:22" ht="18" x14ac:dyDescent="0.2">
      <c r="N43" s="5" t="s">
        <v>99</v>
      </c>
      <c r="O43" s="4">
        <v>7.7329999999999997</v>
      </c>
      <c r="P43" s="4" t="s">
        <v>348</v>
      </c>
      <c r="Q43" s="4" t="s">
        <v>22</v>
      </c>
      <c r="R43" s="4" t="s">
        <v>23</v>
      </c>
      <c r="S43" s="4"/>
      <c r="T43" s="4"/>
      <c r="U43" s="4"/>
      <c r="V43" s="4"/>
    </row>
    <row r="44" spans="14:22" ht="18" x14ac:dyDescent="0.2">
      <c r="N44" s="5" t="s">
        <v>101</v>
      </c>
      <c r="O44" s="4">
        <v>-16.03</v>
      </c>
      <c r="P44" s="4" t="s">
        <v>349</v>
      </c>
      <c r="Q44" s="4" t="s">
        <v>22</v>
      </c>
      <c r="R44" s="4" t="s">
        <v>23</v>
      </c>
      <c r="S44" s="4"/>
      <c r="T44" s="4"/>
      <c r="U44" s="4"/>
      <c r="V44" s="4"/>
    </row>
    <row r="45" spans="14:22" ht="18" x14ac:dyDescent="0.2">
      <c r="N45" s="5" t="s">
        <v>103</v>
      </c>
      <c r="O45" s="4">
        <v>-17.53</v>
      </c>
      <c r="P45" s="4" t="s">
        <v>350</v>
      </c>
      <c r="Q45" s="4" t="s">
        <v>22</v>
      </c>
      <c r="R45" s="4" t="s">
        <v>23</v>
      </c>
      <c r="S45" s="4"/>
      <c r="T45" s="4"/>
      <c r="U45" s="4"/>
      <c r="V45" s="4"/>
    </row>
    <row r="46" spans="14:22" ht="18" x14ac:dyDescent="0.2">
      <c r="N46" s="5" t="s">
        <v>105</v>
      </c>
      <c r="O46" s="4">
        <v>5.8</v>
      </c>
      <c r="P46" s="4" t="s">
        <v>351</v>
      </c>
      <c r="Q46" s="4" t="s">
        <v>22</v>
      </c>
      <c r="R46" s="4" t="s">
        <v>23</v>
      </c>
      <c r="S46" s="4"/>
      <c r="T46" s="4"/>
      <c r="U46" s="4"/>
      <c r="V46" s="4"/>
    </row>
    <row r="47" spans="14:22" ht="18" x14ac:dyDescent="0.2">
      <c r="N47" s="5" t="s">
        <v>107</v>
      </c>
      <c r="O47" s="4">
        <v>-20.329999999999998</v>
      </c>
      <c r="P47" s="4" t="s">
        <v>352</v>
      </c>
      <c r="Q47" s="4" t="s">
        <v>22</v>
      </c>
      <c r="R47" s="4" t="s">
        <v>23</v>
      </c>
      <c r="S47" s="4"/>
      <c r="T47" s="4"/>
      <c r="U47" s="4"/>
      <c r="V47" s="4"/>
    </row>
    <row r="48" spans="14:22" ht="18" x14ac:dyDescent="0.2">
      <c r="N48" s="5" t="s">
        <v>109</v>
      </c>
      <c r="O48" s="4">
        <v>-9.3000000000000007</v>
      </c>
      <c r="P48" s="4" t="s">
        <v>353</v>
      </c>
      <c r="Q48" s="4" t="s">
        <v>22</v>
      </c>
      <c r="R48" s="4" t="s">
        <v>23</v>
      </c>
      <c r="S48" s="4"/>
      <c r="T48" s="4"/>
      <c r="U48" s="4"/>
      <c r="V48" s="4"/>
    </row>
    <row r="49" spans="14:22" ht="18" x14ac:dyDescent="0.2">
      <c r="N49" s="5" t="s">
        <v>111</v>
      </c>
      <c r="O49" s="4">
        <v>-33.07</v>
      </c>
      <c r="P49" s="4" t="s">
        <v>354</v>
      </c>
      <c r="Q49" s="4" t="s">
        <v>26</v>
      </c>
      <c r="R49" s="4" t="s">
        <v>47</v>
      </c>
      <c r="S49" s="4"/>
      <c r="T49" s="4"/>
      <c r="U49" s="4"/>
      <c r="V49" s="4"/>
    </row>
    <row r="50" spans="14:22" ht="18" x14ac:dyDescent="0.2">
      <c r="N50" s="5" t="s">
        <v>113</v>
      </c>
      <c r="O50" s="4">
        <v>-34.57</v>
      </c>
      <c r="P50" s="4" t="s">
        <v>355</v>
      </c>
      <c r="Q50" s="4" t="s">
        <v>26</v>
      </c>
      <c r="R50" s="4" t="s">
        <v>47</v>
      </c>
      <c r="S50" s="4"/>
      <c r="T50" s="4"/>
      <c r="U50" s="4"/>
      <c r="V50" s="4"/>
    </row>
    <row r="51" spans="14:22" ht="18" x14ac:dyDescent="0.2">
      <c r="N51" s="5" t="s">
        <v>115</v>
      </c>
      <c r="O51" s="4">
        <v>-11.23</v>
      </c>
      <c r="P51" s="4" t="s">
        <v>356</v>
      </c>
      <c r="Q51" s="4" t="s">
        <v>22</v>
      </c>
      <c r="R51" s="4" t="s">
        <v>23</v>
      </c>
      <c r="S51" s="4"/>
      <c r="T51" s="4"/>
      <c r="U51" s="4"/>
      <c r="V51" s="4"/>
    </row>
    <row r="52" spans="14:22" ht="18" x14ac:dyDescent="0.2">
      <c r="N52" s="5" t="s">
        <v>117</v>
      </c>
      <c r="O52" s="4">
        <v>-37.369999999999997</v>
      </c>
      <c r="P52" s="4" t="s">
        <v>357</v>
      </c>
      <c r="Q52" s="4" t="s">
        <v>26</v>
      </c>
      <c r="R52" s="4" t="s">
        <v>60</v>
      </c>
      <c r="S52" s="4"/>
      <c r="T52" s="4"/>
      <c r="U52" s="4"/>
      <c r="V52" s="4"/>
    </row>
    <row r="53" spans="14:22" ht="18" x14ac:dyDescent="0.2">
      <c r="N53" s="5" t="s">
        <v>119</v>
      </c>
      <c r="O53" s="4">
        <v>-23.77</v>
      </c>
      <c r="P53" s="4" t="s">
        <v>358</v>
      </c>
      <c r="Q53" s="4" t="s">
        <v>22</v>
      </c>
      <c r="R53" s="4" t="s">
        <v>23</v>
      </c>
      <c r="S53" s="4"/>
      <c r="T53" s="4"/>
      <c r="U53" s="4"/>
      <c r="V53" s="4"/>
    </row>
    <row r="54" spans="14:22" ht="18" x14ac:dyDescent="0.2">
      <c r="N54" s="5" t="s">
        <v>121</v>
      </c>
      <c r="O54" s="4">
        <v>-25.27</v>
      </c>
      <c r="P54" s="4" t="s">
        <v>359</v>
      </c>
      <c r="Q54" s="4" t="s">
        <v>26</v>
      </c>
      <c r="R54" s="4" t="s">
        <v>42</v>
      </c>
      <c r="S54" s="4"/>
      <c r="T54" s="4"/>
      <c r="U54" s="4"/>
      <c r="V54" s="4"/>
    </row>
    <row r="55" spans="14:22" ht="18" x14ac:dyDescent="0.2">
      <c r="N55" s="5" t="s">
        <v>123</v>
      </c>
      <c r="O55" s="4">
        <v>-1.9330000000000001</v>
      </c>
      <c r="P55" s="4" t="s">
        <v>360</v>
      </c>
      <c r="Q55" s="4" t="s">
        <v>22</v>
      </c>
      <c r="R55" s="4" t="s">
        <v>23</v>
      </c>
      <c r="S55" s="4"/>
      <c r="T55" s="4"/>
      <c r="U55" s="4"/>
      <c r="V55" s="4"/>
    </row>
    <row r="56" spans="14:22" ht="18" x14ac:dyDescent="0.2">
      <c r="N56" s="5" t="s">
        <v>125</v>
      </c>
      <c r="O56" s="4">
        <v>-28.07</v>
      </c>
      <c r="P56" s="4" t="s">
        <v>361</v>
      </c>
      <c r="Q56" s="4" t="s">
        <v>26</v>
      </c>
      <c r="R56" s="4" t="s">
        <v>42</v>
      </c>
      <c r="S56" s="4"/>
      <c r="T56" s="4"/>
      <c r="U56" s="4"/>
      <c r="V56" s="4"/>
    </row>
    <row r="57" spans="14:22" ht="18" x14ac:dyDescent="0.2">
      <c r="N57" s="5" t="s">
        <v>127</v>
      </c>
      <c r="O57" s="4">
        <v>-1.5</v>
      </c>
      <c r="P57" s="4" t="s">
        <v>362</v>
      </c>
      <c r="Q57" s="4" t="s">
        <v>22</v>
      </c>
      <c r="R57" s="4" t="s">
        <v>23</v>
      </c>
      <c r="S57" s="4"/>
      <c r="T57" s="4"/>
      <c r="U57" s="4"/>
      <c r="V57" s="4"/>
    </row>
    <row r="58" spans="14:22" ht="18" x14ac:dyDescent="0.2">
      <c r="N58" s="5" t="s">
        <v>129</v>
      </c>
      <c r="O58" s="4">
        <v>21.83</v>
      </c>
      <c r="P58" s="4" t="s">
        <v>363</v>
      </c>
      <c r="Q58" s="4" t="s">
        <v>22</v>
      </c>
      <c r="R58" s="4" t="s">
        <v>23</v>
      </c>
      <c r="S58" s="4"/>
      <c r="T58" s="4"/>
      <c r="U58" s="4"/>
      <c r="V58" s="4"/>
    </row>
    <row r="59" spans="14:22" ht="18" x14ac:dyDescent="0.2">
      <c r="N59" s="5" t="s">
        <v>131</v>
      </c>
      <c r="O59" s="4">
        <v>-4.3</v>
      </c>
      <c r="P59" s="4" t="s">
        <v>364</v>
      </c>
      <c r="Q59" s="4" t="s">
        <v>22</v>
      </c>
      <c r="R59" s="4" t="s">
        <v>23</v>
      </c>
      <c r="S59" s="4"/>
      <c r="T59" s="4"/>
      <c r="U59" s="4"/>
      <c r="V59" s="4"/>
    </row>
    <row r="60" spans="14:22" ht="18" x14ac:dyDescent="0.2">
      <c r="N60" s="5" t="s">
        <v>133</v>
      </c>
      <c r="O60" s="4">
        <v>23.33</v>
      </c>
      <c r="P60" s="4" t="s">
        <v>365</v>
      </c>
      <c r="Q60" s="4" t="s">
        <v>22</v>
      </c>
      <c r="R60" s="4" t="s">
        <v>23</v>
      </c>
      <c r="S60" s="4"/>
      <c r="T60" s="4"/>
      <c r="U60" s="4"/>
      <c r="V60" s="4"/>
    </row>
    <row r="61" spans="14:22" ht="18" x14ac:dyDescent="0.2">
      <c r="N61" s="5" t="s">
        <v>135</v>
      </c>
      <c r="O61" s="4">
        <v>-2.8</v>
      </c>
      <c r="P61" s="4" t="s">
        <v>366</v>
      </c>
      <c r="Q61" s="4" t="s">
        <v>22</v>
      </c>
      <c r="R61" s="4" t="s">
        <v>23</v>
      </c>
      <c r="S61" s="4"/>
      <c r="T61" s="4"/>
      <c r="U61" s="4"/>
      <c r="V61" s="4"/>
    </row>
    <row r="62" spans="14:22" ht="18" x14ac:dyDescent="0.2">
      <c r="N62" s="5" t="s">
        <v>137</v>
      </c>
      <c r="O62" s="4">
        <v>-26.13</v>
      </c>
      <c r="P62" s="4" t="s">
        <v>367</v>
      </c>
      <c r="Q62" s="4" t="s">
        <v>26</v>
      </c>
      <c r="R62" s="4" t="s">
        <v>42</v>
      </c>
      <c r="S62" s="4"/>
      <c r="T62" s="4"/>
      <c r="U62" s="4"/>
      <c r="V62" s="4"/>
    </row>
    <row r="63" spans="14:22" x14ac:dyDescent="0.2">
      <c r="N63" s="3"/>
      <c r="O63" s="4"/>
      <c r="P63" s="4"/>
      <c r="Q63" s="4"/>
      <c r="R63" s="4"/>
      <c r="S63" s="4"/>
      <c r="T63" s="4"/>
      <c r="U63" s="4"/>
      <c r="V63" s="4"/>
    </row>
    <row r="64" spans="14:22" x14ac:dyDescent="0.2">
      <c r="N64" s="3"/>
      <c r="O64" s="4"/>
      <c r="P64" s="4"/>
      <c r="Q64" s="4"/>
      <c r="R64" s="4"/>
      <c r="S64" s="4"/>
      <c r="T64" s="4"/>
      <c r="U64" s="4"/>
      <c r="V64" s="4"/>
    </row>
    <row r="65" spans="14:22" x14ac:dyDescent="0.2">
      <c r="N65" s="3" t="s">
        <v>139</v>
      </c>
      <c r="O65" s="4" t="s">
        <v>140</v>
      </c>
      <c r="P65" s="4" t="s">
        <v>141</v>
      </c>
      <c r="Q65" s="4" t="s">
        <v>16</v>
      </c>
      <c r="R65" s="4" t="s">
        <v>142</v>
      </c>
      <c r="S65" s="4" t="s">
        <v>143</v>
      </c>
      <c r="T65" s="4" t="s">
        <v>144</v>
      </c>
      <c r="U65" s="4" t="s">
        <v>145</v>
      </c>
      <c r="V65" s="4" t="s">
        <v>146</v>
      </c>
    </row>
    <row r="66" spans="14:22" x14ac:dyDescent="0.2">
      <c r="N66" s="3"/>
      <c r="O66" s="4"/>
      <c r="P66" s="4"/>
      <c r="Q66" s="4"/>
      <c r="R66" s="4"/>
      <c r="S66" s="4"/>
      <c r="T66" s="4"/>
      <c r="U66" s="4"/>
      <c r="V66" s="4"/>
    </row>
    <row r="67" spans="14:22" ht="18" x14ac:dyDescent="0.2">
      <c r="N67" s="5" t="s">
        <v>20</v>
      </c>
      <c r="O67" s="4">
        <v>42.73</v>
      </c>
      <c r="P67" s="4">
        <v>60</v>
      </c>
      <c r="Q67" s="4">
        <v>-17.27</v>
      </c>
      <c r="R67" s="4">
        <v>6.85</v>
      </c>
      <c r="S67" s="4">
        <v>3</v>
      </c>
      <c r="T67" s="4">
        <v>3</v>
      </c>
      <c r="U67" s="4">
        <v>3.5649999999999999</v>
      </c>
      <c r="V67" s="4">
        <v>22</v>
      </c>
    </row>
    <row r="68" spans="14:22" ht="18" x14ac:dyDescent="0.2">
      <c r="N68" s="5" t="s">
        <v>24</v>
      </c>
      <c r="O68" s="4">
        <v>42.73</v>
      </c>
      <c r="P68" s="4">
        <v>59.6</v>
      </c>
      <c r="Q68" s="4">
        <v>-16.87</v>
      </c>
      <c r="R68" s="4">
        <v>6.85</v>
      </c>
      <c r="S68" s="4">
        <v>3</v>
      </c>
      <c r="T68" s="4">
        <v>3</v>
      </c>
      <c r="U68" s="4">
        <v>3.4820000000000002</v>
      </c>
      <c r="V68" s="4">
        <v>22</v>
      </c>
    </row>
    <row r="69" spans="14:22" ht="18" x14ac:dyDescent="0.2">
      <c r="N69" s="5" t="s">
        <v>28</v>
      </c>
      <c r="O69" s="4">
        <v>42.73</v>
      </c>
      <c r="P69" s="4">
        <v>45.9</v>
      </c>
      <c r="Q69" s="4">
        <v>-3.1669999999999998</v>
      </c>
      <c r="R69" s="4">
        <v>6.85</v>
      </c>
      <c r="S69" s="4">
        <v>3</v>
      </c>
      <c r="T69" s="4">
        <v>3</v>
      </c>
      <c r="U69" s="4">
        <v>0.65380000000000005</v>
      </c>
      <c r="V69" s="4">
        <v>22</v>
      </c>
    </row>
    <row r="70" spans="14:22" ht="18" x14ac:dyDescent="0.2">
      <c r="N70" s="5" t="s">
        <v>30</v>
      </c>
      <c r="O70" s="4">
        <v>42.73</v>
      </c>
      <c r="P70" s="4">
        <v>55.33</v>
      </c>
      <c r="Q70" s="4">
        <v>-12.6</v>
      </c>
      <c r="R70" s="4">
        <v>6.85</v>
      </c>
      <c r="S70" s="4">
        <v>3</v>
      </c>
      <c r="T70" s="4">
        <v>3</v>
      </c>
      <c r="U70" s="4">
        <v>2.601</v>
      </c>
      <c r="V70" s="4">
        <v>22</v>
      </c>
    </row>
    <row r="71" spans="14:22" ht="18" x14ac:dyDescent="0.2">
      <c r="N71" s="5" t="s">
        <v>32</v>
      </c>
      <c r="O71" s="4">
        <v>42.73</v>
      </c>
      <c r="P71" s="4">
        <v>38.299999999999997</v>
      </c>
      <c r="Q71" s="4">
        <v>4.4329999999999998</v>
      </c>
      <c r="R71" s="4">
        <v>6.85</v>
      </c>
      <c r="S71" s="4">
        <v>3</v>
      </c>
      <c r="T71" s="4">
        <v>3</v>
      </c>
      <c r="U71" s="4">
        <v>0.9153</v>
      </c>
      <c r="V71" s="4">
        <v>22</v>
      </c>
    </row>
    <row r="72" spans="14:22" ht="18" x14ac:dyDescent="0.2">
      <c r="N72" s="5" t="s">
        <v>34</v>
      </c>
      <c r="O72" s="4">
        <v>42.73</v>
      </c>
      <c r="P72" s="4">
        <v>47.6</v>
      </c>
      <c r="Q72" s="4">
        <v>-4.867</v>
      </c>
      <c r="R72" s="4">
        <v>6.85</v>
      </c>
      <c r="S72" s="4">
        <v>3</v>
      </c>
      <c r="T72" s="4">
        <v>3</v>
      </c>
      <c r="U72" s="4">
        <v>1.0049999999999999</v>
      </c>
      <c r="V72" s="4">
        <v>22</v>
      </c>
    </row>
    <row r="73" spans="14:22" ht="18" x14ac:dyDescent="0.2">
      <c r="N73" s="5" t="s">
        <v>36</v>
      </c>
      <c r="O73" s="4">
        <v>42.73</v>
      </c>
      <c r="P73" s="4">
        <v>71.37</v>
      </c>
      <c r="Q73" s="4">
        <v>-28.63</v>
      </c>
      <c r="R73" s="4">
        <v>6.85</v>
      </c>
      <c r="S73" s="4">
        <v>3</v>
      </c>
      <c r="T73" s="4">
        <v>3</v>
      </c>
      <c r="U73" s="4">
        <v>5.9109999999999996</v>
      </c>
      <c r="V73" s="4">
        <v>22</v>
      </c>
    </row>
    <row r="74" spans="14:22" ht="18" x14ac:dyDescent="0.2">
      <c r="N74" s="5" t="s">
        <v>38</v>
      </c>
      <c r="O74" s="4">
        <v>42.73</v>
      </c>
      <c r="P74" s="4">
        <v>72.87</v>
      </c>
      <c r="Q74" s="4">
        <v>-30.13</v>
      </c>
      <c r="R74" s="4">
        <v>6.85</v>
      </c>
      <c r="S74" s="4">
        <v>3</v>
      </c>
      <c r="T74" s="4">
        <v>3</v>
      </c>
      <c r="U74" s="4">
        <v>6.2210000000000001</v>
      </c>
      <c r="V74" s="4">
        <v>22</v>
      </c>
    </row>
    <row r="75" spans="14:22" ht="18" x14ac:dyDescent="0.2">
      <c r="N75" s="5" t="s">
        <v>40</v>
      </c>
      <c r="O75" s="4">
        <v>42.73</v>
      </c>
      <c r="P75" s="4">
        <v>49.53</v>
      </c>
      <c r="Q75" s="4">
        <v>-6.8</v>
      </c>
      <c r="R75" s="4">
        <v>6.85</v>
      </c>
      <c r="S75" s="4">
        <v>3</v>
      </c>
      <c r="T75" s="4">
        <v>3</v>
      </c>
      <c r="U75" s="4">
        <v>1.4039999999999999</v>
      </c>
      <c r="V75" s="4">
        <v>22</v>
      </c>
    </row>
    <row r="76" spans="14:22" ht="18" x14ac:dyDescent="0.2">
      <c r="N76" s="5" t="s">
        <v>43</v>
      </c>
      <c r="O76" s="4">
        <v>42.73</v>
      </c>
      <c r="P76" s="4">
        <v>75.67</v>
      </c>
      <c r="Q76" s="4">
        <v>-32.93</v>
      </c>
      <c r="R76" s="4">
        <v>6.85</v>
      </c>
      <c r="S76" s="4">
        <v>3</v>
      </c>
      <c r="T76" s="4">
        <v>3</v>
      </c>
      <c r="U76" s="4">
        <v>6.7990000000000004</v>
      </c>
      <c r="V76" s="4">
        <v>22</v>
      </c>
    </row>
    <row r="77" spans="14:22" ht="18" x14ac:dyDescent="0.2">
      <c r="N77" s="5" t="s">
        <v>45</v>
      </c>
      <c r="O77" s="4">
        <v>60</v>
      </c>
      <c r="P77" s="4">
        <v>59.6</v>
      </c>
      <c r="Q77" s="4">
        <v>0.4</v>
      </c>
      <c r="R77" s="4">
        <v>6.85</v>
      </c>
      <c r="S77" s="4">
        <v>3</v>
      </c>
      <c r="T77" s="4">
        <v>3</v>
      </c>
      <c r="U77" s="4">
        <v>8.2580000000000001E-2</v>
      </c>
      <c r="V77" s="4">
        <v>22</v>
      </c>
    </row>
    <row r="78" spans="14:22" ht="18" x14ac:dyDescent="0.2">
      <c r="N78" s="5" t="s">
        <v>48</v>
      </c>
      <c r="O78" s="4">
        <v>60</v>
      </c>
      <c r="P78" s="4">
        <v>45.9</v>
      </c>
      <c r="Q78" s="4">
        <v>14.1</v>
      </c>
      <c r="R78" s="4">
        <v>6.85</v>
      </c>
      <c r="S78" s="4">
        <v>3</v>
      </c>
      <c r="T78" s="4">
        <v>3</v>
      </c>
      <c r="U78" s="4">
        <v>2.911</v>
      </c>
      <c r="V78" s="4">
        <v>22</v>
      </c>
    </row>
    <row r="79" spans="14:22" ht="18" x14ac:dyDescent="0.2">
      <c r="N79" s="5" t="s">
        <v>50</v>
      </c>
      <c r="O79" s="4">
        <v>60</v>
      </c>
      <c r="P79" s="4">
        <v>55.33</v>
      </c>
      <c r="Q79" s="4">
        <v>4.6669999999999998</v>
      </c>
      <c r="R79" s="4">
        <v>6.85</v>
      </c>
      <c r="S79" s="4">
        <v>3</v>
      </c>
      <c r="T79" s="4">
        <v>3</v>
      </c>
      <c r="U79" s="4">
        <v>0.96340000000000003</v>
      </c>
      <c r="V79" s="4">
        <v>22</v>
      </c>
    </row>
    <row r="80" spans="14:22" ht="18" x14ac:dyDescent="0.2">
      <c r="N80" s="5" t="s">
        <v>52</v>
      </c>
      <c r="O80" s="4">
        <v>60</v>
      </c>
      <c r="P80" s="4">
        <v>38.299999999999997</v>
      </c>
      <c r="Q80" s="4">
        <v>21.7</v>
      </c>
      <c r="R80" s="4">
        <v>6.85</v>
      </c>
      <c r="S80" s="4">
        <v>3</v>
      </c>
      <c r="T80" s="4">
        <v>3</v>
      </c>
      <c r="U80" s="4">
        <v>4.4800000000000004</v>
      </c>
      <c r="V80" s="4">
        <v>22</v>
      </c>
    </row>
    <row r="81" spans="14:22" ht="18" x14ac:dyDescent="0.2">
      <c r="N81" s="5" t="s">
        <v>54</v>
      </c>
      <c r="O81" s="4">
        <v>60</v>
      </c>
      <c r="P81" s="4">
        <v>47.6</v>
      </c>
      <c r="Q81" s="4">
        <v>12.4</v>
      </c>
      <c r="R81" s="4">
        <v>6.85</v>
      </c>
      <c r="S81" s="4">
        <v>3</v>
      </c>
      <c r="T81" s="4">
        <v>3</v>
      </c>
      <c r="U81" s="4">
        <v>2.56</v>
      </c>
      <c r="V81" s="4">
        <v>22</v>
      </c>
    </row>
    <row r="82" spans="14:22" ht="18" x14ac:dyDescent="0.2">
      <c r="N82" s="5" t="s">
        <v>56</v>
      </c>
      <c r="O82" s="4">
        <v>60</v>
      </c>
      <c r="P82" s="4">
        <v>71.37</v>
      </c>
      <c r="Q82" s="4">
        <v>-11.37</v>
      </c>
      <c r="R82" s="4">
        <v>6.85</v>
      </c>
      <c r="S82" s="4">
        <v>3</v>
      </c>
      <c r="T82" s="4">
        <v>3</v>
      </c>
      <c r="U82" s="4">
        <v>2.347</v>
      </c>
      <c r="V82" s="4">
        <v>22</v>
      </c>
    </row>
    <row r="83" spans="14:22" ht="18" x14ac:dyDescent="0.2">
      <c r="N83" s="5" t="s">
        <v>58</v>
      </c>
      <c r="O83" s="4">
        <v>60</v>
      </c>
      <c r="P83" s="4">
        <v>72.87</v>
      </c>
      <c r="Q83" s="4">
        <v>-12.87</v>
      </c>
      <c r="R83" s="4">
        <v>6.85</v>
      </c>
      <c r="S83" s="4">
        <v>3</v>
      </c>
      <c r="T83" s="4">
        <v>3</v>
      </c>
      <c r="U83" s="4">
        <v>2.6560000000000001</v>
      </c>
      <c r="V83" s="4">
        <v>22</v>
      </c>
    </row>
    <row r="84" spans="14:22" ht="18" x14ac:dyDescent="0.2">
      <c r="N84" s="5" t="s">
        <v>61</v>
      </c>
      <c r="O84" s="4">
        <v>60</v>
      </c>
      <c r="P84" s="4">
        <v>49.53</v>
      </c>
      <c r="Q84" s="4">
        <v>10.47</v>
      </c>
      <c r="R84" s="4">
        <v>6.85</v>
      </c>
      <c r="S84" s="4">
        <v>3</v>
      </c>
      <c r="T84" s="4">
        <v>3</v>
      </c>
      <c r="U84" s="4">
        <v>2.161</v>
      </c>
      <c r="V84" s="4">
        <v>22</v>
      </c>
    </row>
    <row r="85" spans="14:22" ht="18" x14ac:dyDescent="0.2">
      <c r="N85" s="5" t="s">
        <v>63</v>
      </c>
      <c r="O85" s="4">
        <v>60</v>
      </c>
      <c r="P85" s="4">
        <v>75.67</v>
      </c>
      <c r="Q85" s="4">
        <v>-15.67</v>
      </c>
      <c r="R85" s="4">
        <v>6.85</v>
      </c>
      <c r="S85" s="4">
        <v>3</v>
      </c>
      <c r="T85" s="4">
        <v>3</v>
      </c>
      <c r="U85" s="4">
        <v>3.234</v>
      </c>
      <c r="V85" s="4">
        <v>22</v>
      </c>
    </row>
    <row r="86" spans="14:22" ht="18" x14ac:dyDescent="0.2">
      <c r="N86" s="5" t="s">
        <v>65</v>
      </c>
      <c r="O86" s="4">
        <v>59.6</v>
      </c>
      <c r="P86" s="4">
        <v>45.9</v>
      </c>
      <c r="Q86" s="4">
        <v>13.7</v>
      </c>
      <c r="R86" s="4">
        <v>6.85</v>
      </c>
      <c r="S86" s="4">
        <v>3</v>
      </c>
      <c r="T86" s="4">
        <v>3</v>
      </c>
      <c r="U86" s="4">
        <v>2.8279999999999998</v>
      </c>
      <c r="V86" s="4">
        <v>22</v>
      </c>
    </row>
    <row r="87" spans="14:22" ht="18" x14ac:dyDescent="0.2">
      <c r="N87" s="5" t="s">
        <v>67</v>
      </c>
      <c r="O87" s="4">
        <v>59.6</v>
      </c>
      <c r="P87" s="4">
        <v>55.33</v>
      </c>
      <c r="Q87" s="4">
        <v>4.2670000000000003</v>
      </c>
      <c r="R87" s="4">
        <v>6.85</v>
      </c>
      <c r="S87" s="4">
        <v>3</v>
      </c>
      <c r="T87" s="4">
        <v>3</v>
      </c>
      <c r="U87" s="4">
        <v>0.88090000000000002</v>
      </c>
      <c r="V87" s="4">
        <v>22</v>
      </c>
    </row>
    <row r="88" spans="14:22" ht="18" x14ac:dyDescent="0.2">
      <c r="N88" s="5" t="s">
        <v>69</v>
      </c>
      <c r="O88" s="4">
        <v>59.6</v>
      </c>
      <c r="P88" s="4">
        <v>38.299999999999997</v>
      </c>
      <c r="Q88" s="4">
        <v>21.3</v>
      </c>
      <c r="R88" s="4">
        <v>6.85</v>
      </c>
      <c r="S88" s="4">
        <v>3</v>
      </c>
      <c r="T88" s="4">
        <v>3</v>
      </c>
      <c r="U88" s="4">
        <v>4.3970000000000002</v>
      </c>
      <c r="V88" s="4">
        <v>22</v>
      </c>
    </row>
    <row r="89" spans="14:22" ht="18" x14ac:dyDescent="0.2">
      <c r="N89" s="5" t="s">
        <v>71</v>
      </c>
      <c r="O89" s="4">
        <v>59.6</v>
      </c>
      <c r="P89" s="4">
        <v>47.6</v>
      </c>
      <c r="Q89" s="4">
        <v>12</v>
      </c>
      <c r="R89" s="4">
        <v>6.85</v>
      </c>
      <c r="S89" s="4">
        <v>3</v>
      </c>
      <c r="T89" s="4">
        <v>3</v>
      </c>
      <c r="U89" s="4">
        <v>2.4769999999999999</v>
      </c>
      <c r="V89" s="4">
        <v>22</v>
      </c>
    </row>
    <row r="90" spans="14:22" ht="18" x14ac:dyDescent="0.2">
      <c r="N90" s="5" t="s">
        <v>73</v>
      </c>
      <c r="O90" s="4">
        <v>59.6</v>
      </c>
      <c r="P90" s="4">
        <v>71.37</v>
      </c>
      <c r="Q90" s="4">
        <v>-11.77</v>
      </c>
      <c r="R90" s="4">
        <v>6.85</v>
      </c>
      <c r="S90" s="4">
        <v>3</v>
      </c>
      <c r="T90" s="4">
        <v>3</v>
      </c>
      <c r="U90" s="4">
        <v>2.4289999999999998</v>
      </c>
      <c r="V90" s="4">
        <v>22</v>
      </c>
    </row>
    <row r="91" spans="14:22" ht="18" x14ac:dyDescent="0.2">
      <c r="N91" s="5" t="s">
        <v>75</v>
      </c>
      <c r="O91" s="4">
        <v>59.6</v>
      </c>
      <c r="P91" s="4">
        <v>72.87</v>
      </c>
      <c r="Q91" s="4">
        <v>-13.27</v>
      </c>
      <c r="R91" s="4">
        <v>6.85</v>
      </c>
      <c r="S91" s="4">
        <v>3</v>
      </c>
      <c r="T91" s="4">
        <v>3</v>
      </c>
      <c r="U91" s="4">
        <v>2.7389999999999999</v>
      </c>
      <c r="V91" s="4">
        <v>22</v>
      </c>
    </row>
    <row r="92" spans="14:22" ht="18" x14ac:dyDescent="0.2">
      <c r="N92" s="5" t="s">
        <v>77</v>
      </c>
      <c r="O92" s="4">
        <v>59.6</v>
      </c>
      <c r="P92" s="4">
        <v>49.53</v>
      </c>
      <c r="Q92" s="4">
        <v>10.07</v>
      </c>
      <c r="R92" s="4">
        <v>6.85</v>
      </c>
      <c r="S92" s="4">
        <v>3</v>
      </c>
      <c r="T92" s="4">
        <v>3</v>
      </c>
      <c r="U92" s="4">
        <v>2.0779999999999998</v>
      </c>
      <c r="V92" s="4">
        <v>22</v>
      </c>
    </row>
    <row r="93" spans="14:22" ht="18" x14ac:dyDescent="0.2">
      <c r="N93" s="5" t="s">
        <v>79</v>
      </c>
      <c r="O93" s="4">
        <v>59.6</v>
      </c>
      <c r="P93" s="4">
        <v>75.67</v>
      </c>
      <c r="Q93" s="4">
        <v>-16.07</v>
      </c>
      <c r="R93" s="4">
        <v>6.85</v>
      </c>
      <c r="S93" s="4">
        <v>3</v>
      </c>
      <c r="T93" s="4">
        <v>3</v>
      </c>
      <c r="U93" s="4">
        <v>3.3170000000000002</v>
      </c>
      <c r="V93" s="4">
        <v>22</v>
      </c>
    </row>
    <row r="94" spans="14:22" ht="18" x14ac:dyDescent="0.2">
      <c r="N94" s="5" t="s">
        <v>81</v>
      </c>
      <c r="O94" s="4">
        <v>45.9</v>
      </c>
      <c r="P94" s="4">
        <v>55.33</v>
      </c>
      <c r="Q94" s="4">
        <v>-9.4329999999999998</v>
      </c>
      <c r="R94" s="4">
        <v>6.85</v>
      </c>
      <c r="S94" s="4">
        <v>3</v>
      </c>
      <c r="T94" s="4">
        <v>3</v>
      </c>
      <c r="U94" s="4">
        <v>1.948</v>
      </c>
      <c r="V94" s="4">
        <v>22</v>
      </c>
    </row>
    <row r="95" spans="14:22" ht="18" x14ac:dyDescent="0.2">
      <c r="N95" s="5" t="s">
        <v>83</v>
      </c>
      <c r="O95" s="4">
        <v>45.9</v>
      </c>
      <c r="P95" s="4">
        <v>38.299999999999997</v>
      </c>
      <c r="Q95" s="4">
        <v>7.6</v>
      </c>
      <c r="R95" s="4">
        <v>6.85</v>
      </c>
      <c r="S95" s="4">
        <v>3</v>
      </c>
      <c r="T95" s="4">
        <v>3</v>
      </c>
      <c r="U95" s="4">
        <v>1.569</v>
      </c>
      <c r="V95" s="4">
        <v>22</v>
      </c>
    </row>
    <row r="96" spans="14:22" ht="18" x14ac:dyDescent="0.2">
      <c r="N96" s="5" t="s">
        <v>85</v>
      </c>
      <c r="O96" s="4">
        <v>45.9</v>
      </c>
      <c r="P96" s="4">
        <v>47.6</v>
      </c>
      <c r="Q96" s="4">
        <v>-1.7</v>
      </c>
      <c r="R96" s="4">
        <v>6.85</v>
      </c>
      <c r="S96" s="4">
        <v>3</v>
      </c>
      <c r="T96" s="4">
        <v>3</v>
      </c>
      <c r="U96" s="4">
        <v>0.35099999999999998</v>
      </c>
      <c r="V96" s="4">
        <v>22</v>
      </c>
    </row>
    <row r="97" spans="14:22" ht="18" x14ac:dyDescent="0.2">
      <c r="N97" s="5" t="s">
        <v>87</v>
      </c>
      <c r="O97" s="4">
        <v>45.9</v>
      </c>
      <c r="P97" s="4">
        <v>71.37</v>
      </c>
      <c r="Q97" s="4">
        <v>-25.47</v>
      </c>
      <c r="R97" s="4">
        <v>6.85</v>
      </c>
      <c r="S97" s="4">
        <v>3</v>
      </c>
      <c r="T97" s="4">
        <v>3</v>
      </c>
      <c r="U97" s="4">
        <v>5.258</v>
      </c>
      <c r="V97" s="4">
        <v>22</v>
      </c>
    </row>
    <row r="98" spans="14:22" ht="18" x14ac:dyDescent="0.2">
      <c r="N98" s="5" t="s">
        <v>89</v>
      </c>
      <c r="O98" s="4">
        <v>45.9</v>
      </c>
      <c r="P98" s="4">
        <v>72.87</v>
      </c>
      <c r="Q98" s="4">
        <v>-26.97</v>
      </c>
      <c r="R98" s="4">
        <v>6.85</v>
      </c>
      <c r="S98" s="4">
        <v>3</v>
      </c>
      <c r="T98" s="4">
        <v>3</v>
      </c>
      <c r="U98" s="4">
        <v>5.5670000000000002</v>
      </c>
      <c r="V98" s="4">
        <v>22</v>
      </c>
    </row>
    <row r="99" spans="14:22" ht="18" x14ac:dyDescent="0.2">
      <c r="N99" s="5" t="s">
        <v>91</v>
      </c>
      <c r="O99" s="4">
        <v>45.9</v>
      </c>
      <c r="P99" s="4">
        <v>49.53</v>
      </c>
      <c r="Q99" s="4">
        <v>-3.633</v>
      </c>
      <c r="R99" s="4">
        <v>6.85</v>
      </c>
      <c r="S99" s="4">
        <v>3</v>
      </c>
      <c r="T99" s="4">
        <v>3</v>
      </c>
      <c r="U99" s="4">
        <v>0.75009999999999999</v>
      </c>
      <c r="V99" s="4">
        <v>22</v>
      </c>
    </row>
    <row r="100" spans="14:22" ht="18" x14ac:dyDescent="0.2">
      <c r="N100" s="5" t="s">
        <v>94</v>
      </c>
      <c r="O100" s="4">
        <v>45.9</v>
      </c>
      <c r="P100" s="4">
        <v>75.67</v>
      </c>
      <c r="Q100" s="4">
        <v>-29.77</v>
      </c>
      <c r="R100" s="4">
        <v>6.85</v>
      </c>
      <c r="S100" s="4">
        <v>3</v>
      </c>
      <c r="T100" s="4">
        <v>3</v>
      </c>
      <c r="U100" s="4">
        <v>6.1449999999999996</v>
      </c>
      <c r="V100" s="4">
        <v>22</v>
      </c>
    </row>
    <row r="101" spans="14:22" ht="18" x14ac:dyDescent="0.2">
      <c r="N101" s="5" t="s">
        <v>97</v>
      </c>
      <c r="O101" s="4">
        <v>55.33</v>
      </c>
      <c r="P101" s="4">
        <v>38.299999999999997</v>
      </c>
      <c r="Q101" s="4">
        <v>17.03</v>
      </c>
      <c r="R101" s="4">
        <v>6.85</v>
      </c>
      <c r="S101" s="4">
        <v>3</v>
      </c>
      <c r="T101" s="4">
        <v>3</v>
      </c>
      <c r="U101" s="4">
        <v>3.5169999999999999</v>
      </c>
      <c r="V101" s="4">
        <v>22</v>
      </c>
    </row>
    <row r="102" spans="14:22" ht="18" x14ac:dyDescent="0.2">
      <c r="N102" s="5" t="s">
        <v>99</v>
      </c>
      <c r="O102" s="4">
        <v>55.33</v>
      </c>
      <c r="P102" s="4">
        <v>47.6</v>
      </c>
      <c r="Q102" s="4">
        <v>7.7329999999999997</v>
      </c>
      <c r="R102" s="4">
        <v>6.85</v>
      </c>
      <c r="S102" s="4">
        <v>3</v>
      </c>
      <c r="T102" s="4">
        <v>3</v>
      </c>
      <c r="U102" s="4">
        <v>1.597</v>
      </c>
      <c r="V102" s="4">
        <v>22</v>
      </c>
    </row>
    <row r="103" spans="14:22" ht="18" x14ac:dyDescent="0.2">
      <c r="N103" s="5" t="s">
        <v>101</v>
      </c>
      <c r="O103" s="4">
        <v>55.33</v>
      </c>
      <c r="P103" s="4">
        <v>71.37</v>
      </c>
      <c r="Q103" s="4">
        <v>-16.03</v>
      </c>
      <c r="R103" s="4">
        <v>6.85</v>
      </c>
      <c r="S103" s="4">
        <v>3</v>
      </c>
      <c r="T103" s="4">
        <v>3</v>
      </c>
      <c r="U103" s="4">
        <v>3.31</v>
      </c>
      <c r="V103" s="4">
        <v>22</v>
      </c>
    </row>
    <row r="104" spans="14:22" ht="18" x14ac:dyDescent="0.2">
      <c r="N104" s="5" t="s">
        <v>103</v>
      </c>
      <c r="O104" s="4">
        <v>55.33</v>
      </c>
      <c r="P104" s="4">
        <v>72.87</v>
      </c>
      <c r="Q104" s="4">
        <v>-17.53</v>
      </c>
      <c r="R104" s="4">
        <v>6.85</v>
      </c>
      <c r="S104" s="4">
        <v>3</v>
      </c>
      <c r="T104" s="4">
        <v>3</v>
      </c>
      <c r="U104" s="4">
        <v>3.62</v>
      </c>
      <c r="V104" s="4">
        <v>22</v>
      </c>
    </row>
    <row r="105" spans="14:22" ht="18" x14ac:dyDescent="0.2">
      <c r="N105" s="5" t="s">
        <v>105</v>
      </c>
      <c r="O105" s="4">
        <v>55.33</v>
      </c>
      <c r="P105" s="4">
        <v>49.53</v>
      </c>
      <c r="Q105" s="4">
        <v>5.8</v>
      </c>
      <c r="R105" s="4">
        <v>6.85</v>
      </c>
      <c r="S105" s="4">
        <v>3</v>
      </c>
      <c r="T105" s="4">
        <v>3</v>
      </c>
      <c r="U105" s="4">
        <v>1.1970000000000001</v>
      </c>
      <c r="V105" s="4">
        <v>22</v>
      </c>
    </row>
    <row r="106" spans="14:22" ht="18" x14ac:dyDescent="0.2">
      <c r="N106" s="5" t="s">
        <v>107</v>
      </c>
      <c r="O106" s="4">
        <v>55.33</v>
      </c>
      <c r="P106" s="4">
        <v>75.67</v>
      </c>
      <c r="Q106" s="4">
        <v>-20.329999999999998</v>
      </c>
      <c r="R106" s="4">
        <v>6.85</v>
      </c>
      <c r="S106" s="4">
        <v>3</v>
      </c>
      <c r="T106" s="4">
        <v>3</v>
      </c>
      <c r="U106" s="4">
        <v>4.1980000000000004</v>
      </c>
      <c r="V106" s="4">
        <v>22</v>
      </c>
    </row>
    <row r="107" spans="14:22" ht="18" x14ac:dyDescent="0.2">
      <c r="N107" s="5" t="s">
        <v>109</v>
      </c>
      <c r="O107" s="4">
        <v>38.299999999999997</v>
      </c>
      <c r="P107" s="4">
        <v>47.6</v>
      </c>
      <c r="Q107" s="4">
        <v>-9.3000000000000007</v>
      </c>
      <c r="R107" s="4">
        <v>6.85</v>
      </c>
      <c r="S107" s="4">
        <v>3</v>
      </c>
      <c r="T107" s="4">
        <v>3</v>
      </c>
      <c r="U107" s="4">
        <v>1.92</v>
      </c>
      <c r="V107" s="4">
        <v>22</v>
      </c>
    </row>
    <row r="108" spans="14:22" ht="18" x14ac:dyDescent="0.2">
      <c r="N108" s="5" t="s">
        <v>111</v>
      </c>
      <c r="O108" s="4">
        <v>38.299999999999997</v>
      </c>
      <c r="P108" s="4">
        <v>71.37</v>
      </c>
      <c r="Q108" s="4">
        <v>-33.07</v>
      </c>
      <c r="R108" s="4">
        <v>6.85</v>
      </c>
      <c r="S108" s="4">
        <v>3</v>
      </c>
      <c r="T108" s="4">
        <v>3</v>
      </c>
      <c r="U108" s="4">
        <v>6.827</v>
      </c>
      <c r="V108" s="4">
        <v>22</v>
      </c>
    </row>
    <row r="109" spans="14:22" ht="18" x14ac:dyDescent="0.2">
      <c r="N109" s="5" t="s">
        <v>113</v>
      </c>
      <c r="O109" s="4">
        <v>38.299999999999997</v>
      </c>
      <c r="P109" s="4">
        <v>72.87</v>
      </c>
      <c r="Q109" s="4">
        <v>-34.57</v>
      </c>
      <c r="R109" s="4">
        <v>6.85</v>
      </c>
      <c r="S109" s="4">
        <v>3</v>
      </c>
      <c r="T109" s="4">
        <v>3</v>
      </c>
      <c r="U109" s="4">
        <v>7.1360000000000001</v>
      </c>
      <c r="V109" s="4">
        <v>22</v>
      </c>
    </row>
    <row r="110" spans="14:22" ht="18" x14ac:dyDescent="0.2">
      <c r="N110" s="5" t="s">
        <v>115</v>
      </c>
      <c r="O110" s="4">
        <v>38.299999999999997</v>
      </c>
      <c r="P110" s="4">
        <v>49.53</v>
      </c>
      <c r="Q110" s="4">
        <v>-11.23</v>
      </c>
      <c r="R110" s="4">
        <v>6.85</v>
      </c>
      <c r="S110" s="4">
        <v>3</v>
      </c>
      <c r="T110" s="4">
        <v>3</v>
      </c>
      <c r="U110" s="4">
        <v>2.319</v>
      </c>
      <c r="V110" s="4">
        <v>22</v>
      </c>
    </row>
    <row r="111" spans="14:22" ht="18" x14ac:dyDescent="0.2">
      <c r="N111" s="5" t="s">
        <v>117</v>
      </c>
      <c r="O111" s="4">
        <v>38.299999999999997</v>
      </c>
      <c r="P111" s="4">
        <v>75.67</v>
      </c>
      <c r="Q111" s="4">
        <v>-37.369999999999997</v>
      </c>
      <c r="R111" s="4">
        <v>6.85</v>
      </c>
      <c r="S111" s="4">
        <v>3</v>
      </c>
      <c r="T111" s="4">
        <v>3</v>
      </c>
      <c r="U111" s="4">
        <v>7.7140000000000004</v>
      </c>
      <c r="V111" s="4">
        <v>22</v>
      </c>
    </row>
    <row r="112" spans="14:22" ht="18" x14ac:dyDescent="0.2">
      <c r="N112" s="5" t="s">
        <v>119</v>
      </c>
      <c r="O112" s="4">
        <v>47.6</v>
      </c>
      <c r="P112" s="4">
        <v>71.37</v>
      </c>
      <c r="Q112" s="4">
        <v>-23.77</v>
      </c>
      <c r="R112" s="4">
        <v>6.85</v>
      </c>
      <c r="S112" s="4">
        <v>3</v>
      </c>
      <c r="T112" s="4">
        <v>3</v>
      </c>
      <c r="U112" s="4">
        <v>4.907</v>
      </c>
      <c r="V112" s="4">
        <v>22</v>
      </c>
    </row>
    <row r="113" spans="14:22" ht="18" x14ac:dyDescent="0.2">
      <c r="N113" s="5" t="s">
        <v>121</v>
      </c>
      <c r="O113" s="4">
        <v>47.6</v>
      </c>
      <c r="P113" s="4">
        <v>72.87</v>
      </c>
      <c r="Q113" s="4">
        <v>-25.27</v>
      </c>
      <c r="R113" s="4">
        <v>6.85</v>
      </c>
      <c r="S113" s="4">
        <v>3</v>
      </c>
      <c r="T113" s="4">
        <v>3</v>
      </c>
      <c r="U113" s="4">
        <v>5.2160000000000002</v>
      </c>
      <c r="V113" s="4">
        <v>22</v>
      </c>
    </row>
    <row r="114" spans="14:22" ht="18" x14ac:dyDescent="0.2">
      <c r="N114" s="5" t="s">
        <v>123</v>
      </c>
      <c r="O114" s="4">
        <v>47.6</v>
      </c>
      <c r="P114" s="4">
        <v>49.53</v>
      </c>
      <c r="Q114" s="4">
        <v>-1.9330000000000001</v>
      </c>
      <c r="R114" s="4">
        <v>6.85</v>
      </c>
      <c r="S114" s="4">
        <v>3</v>
      </c>
      <c r="T114" s="4">
        <v>3</v>
      </c>
      <c r="U114" s="4">
        <v>0.39910000000000001</v>
      </c>
      <c r="V114" s="4">
        <v>22</v>
      </c>
    </row>
    <row r="115" spans="14:22" ht="18" x14ac:dyDescent="0.2">
      <c r="N115" s="5" t="s">
        <v>125</v>
      </c>
      <c r="O115" s="4">
        <v>47.6</v>
      </c>
      <c r="P115" s="4">
        <v>75.67</v>
      </c>
      <c r="Q115" s="4">
        <v>-28.07</v>
      </c>
      <c r="R115" s="4">
        <v>6.85</v>
      </c>
      <c r="S115" s="4">
        <v>3</v>
      </c>
      <c r="T115" s="4">
        <v>3</v>
      </c>
      <c r="U115" s="4">
        <v>5.7939999999999996</v>
      </c>
      <c r="V115" s="4">
        <v>22</v>
      </c>
    </row>
    <row r="116" spans="14:22" ht="18" x14ac:dyDescent="0.2">
      <c r="N116" s="5" t="s">
        <v>127</v>
      </c>
      <c r="O116" s="4">
        <v>71.37</v>
      </c>
      <c r="P116" s="4">
        <v>72.87</v>
      </c>
      <c r="Q116" s="4">
        <v>-1.5</v>
      </c>
      <c r="R116" s="4">
        <v>6.85</v>
      </c>
      <c r="S116" s="4">
        <v>3</v>
      </c>
      <c r="T116" s="4">
        <v>3</v>
      </c>
      <c r="U116" s="4">
        <v>0.30969999999999998</v>
      </c>
      <c r="V116" s="4">
        <v>22</v>
      </c>
    </row>
    <row r="117" spans="14:22" ht="18" x14ac:dyDescent="0.2">
      <c r="N117" s="5" t="s">
        <v>129</v>
      </c>
      <c r="O117" s="4">
        <v>71.37</v>
      </c>
      <c r="P117" s="4">
        <v>49.53</v>
      </c>
      <c r="Q117" s="4">
        <v>21.83</v>
      </c>
      <c r="R117" s="4">
        <v>6.85</v>
      </c>
      <c r="S117" s="4">
        <v>3</v>
      </c>
      <c r="T117" s="4">
        <v>3</v>
      </c>
      <c r="U117" s="4">
        <v>4.508</v>
      </c>
      <c r="V117" s="4">
        <v>22</v>
      </c>
    </row>
    <row r="118" spans="14:22" ht="18" x14ac:dyDescent="0.2">
      <c r="N118" s="5" t="s">
        <v>131</v>
      </c>
      <c r="O118" s="4">
        <v>71.37</v>
      </c>
      <c r="P118" s="4">
        <v>75.67</v>
      </c>
      <c r="Q118" s="4">
        <v>-4.3</v>
      </c>
      <c r="R118" s="4">
        <v>6.85</v>
      </c>
      <c r="S118" s="4">
        <v>3</v>
      </c>
      <c r="T118" s="4">
        <v>3</v>
      </c>
      <c r="U118" s="4">
        <v>0.88770000000000004</v>
      </c>
      <c r="V118" s="4">
        <v>22</v>
      </c>
    </row>
    <row r="119" spans="14:22" ht="18" x14ac:dyDescent="0.2">
      <c r="N119" s="5" t="s">
        <v>133</v>
      </c>
      <c r="O119" s="4">
        <v>72.87</v>
      </c>
      <c r="P119" s="4">
        <v>49.53</v>
      </c>
      <c r="Q119" s="4">
        <v>23.33</v>
      </c>
      <c r="R119" s="4">
        <v>6.85</v>
      </c>
      <c r="S119" s="4">
        <v>3</v>
      </c>
      <c r="T119" s="4">
        <v>3</v>
      </c>
      <c r="U119" s="4">
        <v>4.8170000000000002</v>
      </c>
      <c r="V119" s="4">
        <v>22</v>
      </c>
    </row>
    <row r="120" spans="14:22" ht="18" x14ac:dyDescent="0.2">
      <c r="N120" s="5" t="s">
        <v>135</v>
      </c>
      <c r="O120" s="4">
        <v>72.87</v>
      </c>
      <c r="P120" s="4">
        <v>75.67</v>
      </c>
      <c r="Q120" s="4">
        <v>-2.8</v>
      </c>
      <c r="R120" s="4">
        <v>6.85</v>
      </c>
      <c r="S120" s="4">
        <v>3</v>
      </c>
      <c r="T120" s="4">
        <v>3</v>
      </c>
      <c r="U120" s="4">
        <v>0.57809999999999995</v>
      </c>
      <c r="V120" s="4">
        <v>22</v>
      </c>
    </row>
    <row r="121" spans="14:22" ht="18" x14ac:dyDescent="0.2">
      <c r="N121" s="5" t="s">
        <v>137</v>
      </c>
      <c r="O121" s="4">
        <v>49.53</v>
      </c>
      <c r="P121" s="4">
        <v>75.67</v>
      </c>
      <c r="Q121" s="4">
        <v>-26.13</v>
      </c>
      <c r="R121" s="4">
        <v>6.85</v>
      </c>
      <c r="S121" s="4">
        <v>3</v>
      </c>
      <c r="T121" s="4">
        <v>3</v>
      </c>
      <c r="U121" s="4">
        <v>5.3949999999999996</v>
      </c>
      <c r="V121" s="4">
        <v>2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1"/>
  <sheetViews>
    <sheetView tabSelected="1" workbookViewId="0"/>
  </sheetViews>
  <sheetFormatPr baseColWidth="10" defaultRowHeight="16" x14ac:dyDescent="0.2"/>
  <cols>
    <col min="1" max="1" width="14.5" style="1" customWidth="1"/>
    <col min="2" max="11" width="10.83203125" style="1"/>
    <col min="12" max="12" width="15.33203125" style="1" customWidth="1"/>
    <col min="13" max="13" width="10.83203125" style="1"/>
    <col min="14" max="14" width="34.5" style="1" customWidth="1"/>
    <col min="15" max="15" width="10.83203125" style="1"/>
    <col min="16" max="16" width="18.6640625" style="1" customWidth="1"/>
    <col min="17" max="17" width="13.6640625" style="1" customWidth="1"/>
    <col min="18" max="22" width="10.83203125" style="1"/>
  </cols>
  <sheetData>
    <row r="1" spans="1:22" x14ac:dyDescent="0.2">
      <c r="A1" s="1" t="s">
        <v>428</v>
      </c>
      <c r="N1" s="1" t="s">
        <v>0</v>
      </c>
    </row>
    <row r="2" spans="1:22" ht="18" x14ac:dyDescent="0.2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N2" s="3" t="s">
        <v>12</v>
      </c>
      <c r="O2" s="4">
        <v>1</v>
      </c>
      <c r="P2" s="4"/>
      <c r="Q2" s="4"/>
      <c r="R2" s="4"/>
      <c r="S2" s="4"/>
      <c r="T2" s="4"/>
      <c r="U2" s="4"/>
      <c r="V2" s="4"/>
    </row>
    <row r="3" spans="1:22" x14ac:dyDescent="0.2">
      <c r="B3" s="4">
        <v>41.6</v>
      </c>
      <c r="C3" s="4">
        <v>87.7</v>
      </c>
      <c r="D3" s="4">
        <v>71.3</v>
      </c>
      <c r="E3" s="4">
        <v>47.2</v>
      </c>
      <c r="F3" s="4">
        <v>46.7</v>
      </c>
      <c r="G3" s="4">
        <v>50.2</v>
      </c>
      <c r="H3" s="4">
        <v>48.7</v>
      </c>
      <c r="I3" s="4">
        <v>73.099999999999994</v>
      </c>
      <c r="J3" s="4">
        <v>72.099999999999994</v>
      </c>
      <c r="K3" s="4">
        <v>49.8</v>
      </c>
      <c r="L3" s="4">
        <v>63.7</v>
      </c>
      <c r="N3" s="3" t="s">
        <v>13</v>
      </c>
      <c r="O3" s="4">
        <v>55</v>
      </c>
      <c r="P3" s="4"/>
      <c r="Q3" s="4"/>
      <c r="R3" s="4"/>
      <c r="S3" s="4"/>
      <c r="T3" s="4"/>
      <c r="U3" s="4"/>
      <c r="V3" s="4"/>
    </row>
    <row r="4" spans="1:22" x14ac:dyDescent="0.2">
      <c r="B4" s="4">
        <v>52.7</v>
      </c>
      <c r="C4" s="4">
        <v>71</v>
      </c>
      <c r="D4" s="4">
        <v>72.599999999999994</v>
      </c>
      <c r="E4" s="4">
        <v>53.5</v>
      </c>
      <c r="F4" s="4">
        <v>45.8</v>
      </c>
      <c r="G4" s="4">
        <v>51.5</v>
      </c>
      <c r="H4" s="4">
        <v>50.4</v>
      </c>
      <c r="I4" s="4">
        <v>67.400000000000006</v>
      </c>
      <c r="J4" s="4">
        <v>73.599999999999994</v>
      </c>
      <c r="K4" s="4">
        <v>56.6</v>
      </c>
      <c r="L4" s="4">
        <v>57</v>
      </c>
      <c r="N4" s="3" t="s">
        <v>14</v>
      </c>
      <c r="O4" s="4">
        <v>0.05</v>
      </c>
      <c r="P4" s="4"/>
      <c r="Q4" s="4"/>
      <c r="R4" s="4"/>
      <c r="S4" s="4"/>
      <c r="T4" s="4"/>
      <c r="U4" s="4"/>
      <c r="V4" s="4"/>
    </row>
    <row r="5" spans="1:22" x14ac:dyDescent="0.2">
      <c r="B5" s="4">
        <v>49</v>
      </c>
      <c r="C5" s="4">
        <v>87.8</v>
      </c>
      <c r="D5" s="4">
        <v>66.400000000000006</v>
      </c>
      <c r="E5" s="4">
        <v>47.2</v>
      </c>
      <c r="F5" s="4">
        <v>54.3</v>
      </c>
      <c r="G5" s="4">
        <v>56.6</v>
      </c>
      <c r="H5" s="4">
        <v>46.3</v>
      </c>
      <c r="I5" s="4">
        <v>73</v>
      </c>
      <c r="J5" s="4">
        <v>76.900000000000006</v>
      </c>
      <c r="K5" s="4">
        <v>52.7</v>
      </c>
      <c r="L5" s="4">
        <v>61.3</v>
      </c>
      <c r="N5" s="3"/>
      <c r="O5" s="4"/>
      <c r="P5" s="4"/>
      <c r="Q5" s="4"/>
      <c r="R5" s="4"/>
      <c r="S5" s="4"/>
      <c r="T5" s="4"/>
      <c r="U5" s="4"/>
      <c r="V5" s="4"/>
    </row>
    <row r="6" spans="1:22" x14ac:dyDescent="0.2">
      <c r="B6" s="4">
        <v>39.1</v>
      </c>
      <c r="C6" s="4"/>
      <c r="D6" s="4"/>
      <c r="E6" s="4"/>
      <c r="F6" s="4"/>
      <c r="G6" s="4"/>
      <c r="H6" s="4"/>
      <c r="I6" s="4">
        <v>74.599999999999994</v>
      </c>
      <c r="J6" s="4">
        <v>76.5</v>
      </c>
      <c r="K6" s="4">
        <v>58.6</v>
      </c>
      <c r="L6" s="4">
        <v>69.2</v>
      </c>
      <c r="N6" s="3" t="s">
        <v>15</v>
      </c>
      <c r="O6" s="4" t="s">
        <v>16</v>
      </c>
      <c r="P6" s="4" t="s">
        <v>17</v>
      </c>
      <c r="Q6" s="4" t="s">
        <v>18</v>
      </c>
      <c r="R6" s="4" t="s">
        <v>19</v>
      </c>
      <c r="S6" s="4"/>
      <c r="T6" s="4"/>
      <c r="U6" s="4"/>
      <c r="V6" s="4"/>
    </row>
    <row r="7" spans="1:22" x14ac:dyDescent="0.2">
      <c r="B7" s="4">
        <v>46.2</v>
      </c>
      <c r="C7" s="4"/>
      <c r="D7" s="4"/>
      <c r="E7" s="4"/>
      <c r="F7" s="4"/>
      <c r="G7" s="4"/>
      <c r="H7" s="4"/>
      <c r="I7" s="4">
        <v>79.2</v>
      </c>
      <c r="J7" s="4">
        <v>81.3</v>
      </c>
      <c r="K7" s="4">
        <v>49.1</v>
      </c>
      <c r="L7" s="4"/>
      <c r="N7" s="3"/>
      <c r="O7" s="4"/>
      <c r="P7" s="4"/>
      <c r="Q7" s="4"/>
      <c r="R7" s="4"/>
      <c r="S7" s="4"/>
      <c r="T7" s="4"/>
      <c r="U7" s="4"/>
      <c r="V7" s="4"/>
    </row>
    <row r="8" spans="1:22" ht="18" x14ac:dyDescent="0.2">
      <c r="B8" s="4">
        <v>41.1</v>
      </c>
      <c r="C8" s="4"/>
      <c r="D8" s="4"/>
      <c r="E8" s="4"/>
      <c r="F8" s="4"/>
      <c r="G8" s="4"/>
      <c r="H8" s="4"/>
      <c r="I8" s="4">
        <v>71.8</v>
      </c>
      <c r="J8" s="4">
        <v>69.7</v>
      </c>
      <c r="K8" s="4">
        <v>55.4</v>
      </c>
      <c r="L8" s="4"/>
      <c r="N8" s="5" t="s">
        <v>20</v>
      </c>
      <c r="O8" s="4">
        <v>-38.979999999999997</v>
      </c>
      <c r="P8" s="4" t="s">
        <v>368</v>
      </c>
      <c r="Q8" s="4" t="s">
        <v>26</v>
      </c>
      <c r="R8" s="4" t="s">
        <v>27</v>
      </c>
      <c r="S8" s="4"/>
      <c r="T8" s="4"/>
      <c r="U8" s="4"/>
      <c r="V8" s="4"/>
    </row>
    <row r="9" spans="1:22" ht="18" x14ac:dyDescent="0.2">
      <c r="B9" s="4">
        <v>45.3</v>
      </c>
      <c r="C9" s="4"/>
      <c r="D9" s="4"/>
      <c r="E9" s="4"/>
      <c r="F9" s="4"/>
      <c r="G9" s="4"/>
      <c r="H9" s="4"/>
      <c r="I9" s="4">
        <v>74.599999999999994</v>
      </c>
      <c r="J9" s="4">
        <v>76.5</v>
      </c>
      <c r="K9" s="4">
        <v>58.6</v>
      </c>
      <c r="L9" s="4"/>
      <c r="N9" s="5" t="s">
        <v>24</v>
      </c>
      <c r="O9" s="4">
        <v>-26.91</v>
      </c>
      <c r="P9" s="4" t="s">
        <v>369</v>
      </c>
      <c r="Q9" s="4" t="s">
        <v>26</v>
      </c>
      <c r="R9" s="4" t="s">
        <v>27</v>
      </c>
      <c r="S9" s="4"/>
      <c r="T9" s="4"/>
      <c r="U9" s="4"/>
      <c r="V9" s="4"/>
    </row>
    <row r="10" spans="1:22" ht="18" x14ac:dyDescent="0.2">
      <c r="B10" s="4">
        <v>39.299999999999997</v>
      </c>
      <c r="C10" s="4"/>
      <c r="D10" s="4"/>
      <c r="E10" s="4"/>
      <c r="F10" s="4"/>
      <c r="G10" s="4"/>
      <c r="H10" s="4"/>
      <c r="I10" s="4">
        <v>79.2</v>
      </c>
      <c r="J10" s="4">
        <v>81.3</v>
      </c>
      <c r="K10" s="4">
        <v>49.1</v>
      </c>
      <c r="L10" s="4"/>
      <c r="N10" s="5" t="s">
        <v>28</v>
      </c>
      <c r="O10" s="4">
        <v>-6.1079999999999997</v>
      </c>
      <c r="P10" s="4" t="s">
        <v>370</v>
      </c>
      <c r="Q10" s="4" t="s">
        <v>22</v>
      </c>
      <c r="R10" s="4" t="s">
        <v>23</v>
      </c>
      <c r="S10" s="4"/>
      <c r="T10" s="4"/>
      <c r="U10" s="4"/>
      <c r="V10" s="4"/>
    </row>
    <row r="11" spans="1:22" ht="18" x14ac:dyDescent="0.2">
      <c r="B11" s="4">
        <v>39.700000000000003</v>
      </c>
      <c r="C11" s="4"/>
      <c r="D11" s="4"/>
      <c r="E11" s="4"/>
      <c r="F11" s="4"/>
      <c r="G11" s="4"/>
      <c r="H11" s="4"/>
      <c r="I11" s="4">
        <v>71.8</v>
      </c>
      <c r="J11" s="4">
        <v>69.7</v>
      </c>
      <c r="K11" s="4">
        <v>55.4</v>
      </c>
      <c r="L11" s="4"/>
      <c r="N11" s="5" t="s">
        <v>30</v>
      </c>
      <c r="O11" s="4">
        <v>-5.742</v>
      </c>
      <c r="P11" s="4" t="s">
        <v>371</v>
      </c>
      <c r="Q11" s="4" t="s">
        <v>22</v>
      </c>
      <c r="R11" s="4" t="s">
        <v>23</v>
      </c>
      <c r="S11" s="4"/>
      <c r="T11" s="4"/>
      <c r="U11" s="4"/>
      <c r="V11" s="4"/>
    </row>
    <row r="12" spans="1:22" ht="18" x14ac:dyDescent="0.2">
      <c r="B12" s="4">
        <v>45.3</v>
      </c>
      <c r="C12" s="4"/>
      <c r="D12" s="4"/>
      <c r="E12" s="4"/>
      <c r="F12" s="4"/>
      <c r="G12" s="4"/>
      <c r="H12" s="4"/>
      <c r="L12" s="4"/>
      <c r="N12" s="5" t="s">
        <v>32</v>
      </c>
      <c r="O12" s="4">
        <v>-9.5749999999999993</v>
      </c>
      <c r="P12" s="4" t="s">
        <v>372</v>
      </c>
      <c r="Q12" s="4" t="s">
        <v>22</v>
      </c>
      <c r="R12" s="4" t="s">
        <v>23</v>
      </c>
      <c r="S12" s="4"/>
      <c r="T12" s="4"/>
      <c r="U12" s="4"/>
      <c r="V12" s="4"/>
    </row>
    <row r="13" spans="1:22" ht="18" x14ac:dyDescent="0.2">
      <c r="B13" s="4">
        <v>39.299999999999997</v>
      </c>
      <c r="C13" s="4"/>
      <c r="D13" s="4"/>
      <c r="E13" s="4"/>
      <c r="F13" s="4"/>
      <c r="G13" s="4"/>
      <c r="L13" s="4"/>
      <c r="N13" s="5" t="s">
        <v>34</v>
      </c>
      <c r="O13" s="4">
        <v>-5.2750000000000004</v>
      </c>
      <c r="P13" s="4" t="s">
        <v>373</v>
      </c>
      <c r="Q13" s="4" t="s">
        <v>22</v>
      </c>
      <c r="R13" s="4" t="s">
        <v>23</v>
      </c>
      <c r="S13" s="4"/>
      <c r="T13" s="4"/>
      <c r="U13" s="4"/>
      <c r="V13" s="4"/>
    </row>
    <row r="14" spans="1:22" ht="18" x14ac:dyDescent="0.2">
      <c r="B14" s="4">
        <v>39.700000000000003</v>
      </c>
      <c r="C14" s="4"/>
      <c r="F14" s="4"/>
      <c r="G14" s="4"/>
      <c r="L14" s="4"/>
      <c r="N14" s="5" t="s">
        <v>36</v>
      </c>
      <c r="O14" s="4">
        <v>-30.66</v>
      </c>
      <c r="P14" s="4" t="s">
        <v>374</v>
      </c>
      <c r="Q14" s="4" t="s">
        <v>26</v>
      </c>
      <c r="R14" s="4" t="s">
        <v>27</v>
      </c>
      <c r="S14" s="4"/>
      <c r="T14" s="4"/>
      <c r="U14" s="4"/>
      <c r="V14" s="4"/>
    </row>
    <row r="15" spans="1:22" ht="18" x14ac:dyDescent="0.2">
      <c r="C15" s="4"/>
      <c r="F15" s="4"/>
      <c r="G15" s="4"/>
      <c r="L15" s="4"/>
      <c r="N15" s="5" t="s">
        <v>38</v>
      </c>
      <c r="O15" s="4">
        <v>-32.1</v>
      </c>
      <c r="P15" s="4" t="s">
        <v>375</v>
      </c>
      <c r="Q15" s="4" t="s">
        <v>26</v>
      </c>
      <c r="R15" s="4" t="s">
        <v>27</v>
      </c>
      <c r="S15" s="4"/>
      <c r="T15" s="4"/>
      <c r="U15" s="4"/>
      <c r="V15" s="4"/>
    </row>
    <row r="16" spans="1:22" ht="18" x14ac:dyDescent="0.2">
      <c r="A16" s="1" t="s">
        <v>93</v>
      </c>
      <c r="B16" s="1">
        <f>AVERAGE(B3:B14)</f>
        <v>43.19166666666667</v>
      </c>
      <c r="C16" s="1">
        <f t="shared" ref="C16:L16" si="0">AVERAGE(C3:C14)</f>
        <v>82.166666666666671</v>
      </c>
      <c r="D16" s="1">
        <f t="shared" si="0"/>
        <v>70.099999999999994</v>
      </c>
      <c r="E16" s="1">
        <f t="shared" si="0"/>
        <v>49.300000000000004</v>
      </c>
      <c r="F16" s="1">
        <f t="shared" si="0"/>
        <v>48.933333333333337</v>
      </c>
      <c r="G16" s="1">
        <f t="shared" si="0"/>
        <v>52.766666666666673</v>
      </c>
      <c r="H16" s="1">
        <f t="shared" si="0"/>
        <v>48.466666666666661</v>
      </c>
      <c r="I16" s="1">
        <f t="shared" si="0"/>
        <v>73.855555555555554</v>
      </c>
      <c r="J16" s="1">
        <f t="shared" si="0"/>
        <v>75.288888888888891</v>
      </c>
      <c r="K16" s="1">
        <f t="shared" si="0"/>
        <v>53.922222222222224</v>
      </c>
      <c r="L16" s="1">
        <f t="shared" si="0"/>
        <v>62.8</v>
      </c>
      <c r="N16" s="5" t="s">
        <v>40</v>
      </c>
      <c r="O16" s="4">
        <v>-10.73</v>
      </c>
      <c r="P16" s="4" t="s">
        <v>376</v>
      </c>
      <c r="Q16" s="4" t="s">
        <v>26</v>
      </c>
      <c r="R16" s="4" t="s">
        <v>27</v>
      </c>
      <c r="S16" s="4"/>
      <c r="T16" s="4"/>
      <c r="U16" s="4"/>
      <c r="V16" s="4"/>
    </row>
    <row r="17" spans="1:22" ht="18" x14ac:dyDescent="0.2">
      <c r="A17" s="1" t="s">
        <v>96</v>
      </c>
      <c r="B17" s="1">
        <f>STDEV(B3:B14)/SQRT(12)</f>
        <v>1.2921944180894043</v>
      </c>
      <c r="C17" s="1">
        <f>STDEV(C3:C14)/SQRT(3)</f>
        <v>5.5834079597002804</v>
      </c>
      <c r="D17" s="1">
        <f t="shared" ref="D17:H17" si="1">STDEV(D3:D14)/SQRT(3)</f>
        <v>1.887679351302366</v>
      </c>
      <c r="E17" s="1">
        <f t="shared" si="1"/>
        <v>2.0999999999999992</v>
      </c>
      <c r="F17" s="1">
        <f t="shared" si="1"/>
        <v>2.695881632746099</v>
      </c>
      <c r="G17" s="1">
        <f t="shared" si="1"/>
        <v>1.9530602767053669</v>
      </c>
      <c r="H17" s="1">
        <f t="shared" si="1"/>
        <v>1.1893041849940855</v>
      </c>
      <c r="I17" s="1">
        <f>STDEV(I3:I14)/SQRT(9)</f>
        <v>1.2341338743236434</v>
      </c>
      <c r="J17" s="1">
        <f t="shared" ref="J17:K17" si="2">STDEV(J3:J14)/SQRT(9)</f>
        <v>1.4591135479046899</v>
      </c>
      <c r="K17" s="1">
        <f t="shared" si="2"/>
        <v>1.2925833067691508</v>
      </c>
      <c r="L17" s="1">
        <f>STDEV(L3:L14)/SQRT(4)</f>
        <v>2.5439470644387772</v>
      </c>
      <c r="N17" s="5" t="s">
        <v>43</v>
      </c>
      <c r="O17" s="4">
        <v>-19.61</v>
      </c>
      <c r="P17" s="4" t="s">
        <v>377</v>
      </c>
      <c r="Q17" s="4" t="s">
        <v>26</v>
      </c>
      <c r="R17" s="4" t="s">
        <v>27</v>
      </c>
      <c r="S17" s="4"/>
      <c r="T17" s="4"/>
      <c r="U17" s="4"/>
      <c r="V17" s="4"/>
    </row>
    <row r="18" spans="1:22" ht="18" x14ac:dyDescent="0.2">
      <c r="N18" s="5" t="s">
        <v>45</v>
      </c>
      <c r="O18" s="4">
        <v>12.07</v>
      </c>
      <c r="P18" s="4" t="s">
        <v>378</v>
      </c>
      <c r="Q18" s="4" t="s">
        <v>22</v>
      </c>
      <c r="R18" s="4" t="s">
        <v>23</v>
      </c>
      <c r="S18" s="4"/>
      <c r="T18" s="4"/>
      <c r="U18" s="4"/>
      <c r="V18" s="4"/>
    </row>
    <row r="19" spans="1:22" ht="18" x14ac:dyDescent="0.2">
      <c r="N19" s="5" t="s">
        <v>48</v>
      </c>
      <c r="O19" s="4">
        <v>32.869999999999997</v>
      </c>
      <c r="P19" s="4" t="s">
        <v>379</v>
      </c>
      <c r="Q19" s="4" t="s">
        <v>26</v>
      </c>
      <c r="R19" s="4" t="s">
        <v>27</v>
      </c>
      <c r="S19" s="4"/>
      <c r="T19" s="4"/>
      <c r="U19" s="4"/>
      <c r="V19" s="4"/>
    </row>
    <row r="20" spans="1:22" ht="18" x14ac:dyDescent="0.2">
      <c r="N20" s="5" t="s">
        <v>50</v>
      </c>
      <c r="O20" s="4">
        <v>33.229999999999997</v>
      </c>
      <c r="P20" s="4" t="s">
        <v>380</v>
      </c>
      <c r="Q20" s="4" t="s">
        <v>26</v>
      </c>
      <c r="R20" s="4" t="s">
        <v>27</v>
      </c>
      <c r="S20" s="4"/>
      <c r="T20" s="4"/>
      <c r="U20" s="4"/>
      <c r="V20" s="4"/>
    </row>
    <row r="21" spans="1:22" ht="18" x14ac:dyDescent="0.2">
      <c r="N21" s="5" t="s">
        <v>52</v>
      </c>
      <c r="O21" s="4">
        <v>29.4</v>
      </c>
      <c r="P21" s="4" t="s">
        <v>381</v>
      </c>
      <c r="Q21" s="4" t="s">
        <v>26</v>
      </c>
      <c r="R21" s="4" t="s">
        <v>27</v>
      </c>
      <c r="S21" s="4"/>
      <c r="T21" s="4"/>
      <c r="U21" s="4"/>
      <c r="V21" s="4"/>
    </row>
    <row r="22" spans="1:22" ht="18" x14ac:dyDescent="0.2">
      <c r="N22" s="5" t="s">
        <v>54</v>
      </c>
      <c r="O22" s="4">
        <v>33.700000000000003</v>
      </c>
      <c r="P22" s="4" t="s">
        <v>382</v>
      </c>
      <c r="Q22" s="4" t="s">
        <v>26</v>
      </c>
      <c r="R22" s="4" t="s">
        <v>27</v>
      </c>
      <c r="S22" s="4"/>
      <c r="T22" s="4"/>
      <c r="U22" s="4"/>
      <c r="V22" s="4"/>
    </row>
    <row r="23" spans="1:22" ht="18" x14ac:dyDescent="0.2">
      <c r="N23" s="5" t="s">
        <v>56</v>
      </c>
      <c r="O23" s="4">
        <v>8.3109999999999999</v>
      </c>
      <c r="P23" s="4" t="s">
        <v>383</v>
      </c>
      <c r="Q23" s="4" t="s">
        <v>22</v>
      </c>
      <c r="R23" s="4" t="s">
        <v>23</v>
      </c>
      <c r="S23" s="4"/>
      <c r="T23" s="4"/>
      <c r="U23" s="4"/>
      <c r="V23" s="4"/>
    </row>
    <row r="24" spans="1:22" ht="18" x14ac:dyDescent="0.2">
      <c r="N24" s="5" t="s">
        <v>58</v>
      </c>
      <c r="O24" s="4">
        <v>6.8780000000000001</v>
      </c>
      <c r="P24" s="4" t="s">
        <v>384</v>
      </c>
      <c r="Q24" s="4" t="s">
        <v>22</v>
      </c>
      <c r="R24" s="4" t="s">
        <v>23</v>
      </c>
      <c r="S24" s="4"/>
      <c r="T24" s="4"/>
      <c r="U24" s="4"/>
      <c r="V24" s="4"/>
    </row>
    <row r="25" spans="1:22" ht="18" x14ac:dyDescent="0.2">
      <c r="N25" s="5" t="s">
        <v>61</v>
      </c>
      <c r="O25" s="4">
        <v>28.24</v>
      </c>
      <c r="P25" s="4" t="s">
        <v>385</v>
      </c>
      <c r="Q25" s="4" t="s">
        <v>26</v>
      </c>
      <c r="R25" s="4" t="s">
        <v>27</v>
      </c>
      <c r="S25" s="4"/>
      <c r="T25" s="4"/>
      <c r="U25" s="4"/>
      <c r="V25" s="4"/>
    </row>
    <row r="26" spans="1:22" ht="18" x14ac:dyDescent="0.2">
      <c r="N26" s="5" t="s">
        <v>63</v>
      </c>
      <c r="O26" s="4">
        <v>19.37</v>
      </c>
      <c r="P26" s="4" t="s">
        <v>386</v>
      </c>
      <c r="Q26" s="4" t="s">
        <v>26</v>
      </c>
      <c r="R26" s="4" t="s">
        <v>27</v>
      </c>
      <c r="S26" s="4"/>
      <c r="T26" s="4"/>
      <c r="U26" s="4"/>
      <c r="V26" s="4"/>
    </row>
    <row r="27" spans="1:22" ht="18" x14ac:dyDescent="0.2">
      <c r="N27" s="5" t="s">
        <v>65</v>
      </c>
      <c r="O27" s="4">
        <v>20.8</v>
      </c>
      <c r="P27" s="4" t="s">
        <v>387</v>
      </c>
      <c r="Q27" s="4" t="s">
        <v>26</v>
      </c>
      <c r="R27" s="4" t="s">
        <v>27</v>
      </c>
      <c r="S27" s="4"/>
      <c r="T27" s="4"/>
      <c r="U27" s="4"/>
      <c r="V27" s="4"/>
    </row>
    <row r="28" spans="1:22" ht="18" x14ac:dyDescent="0.2">
      <c r="N28" s="5" t="s">
        <v>67</v>
      </c>
      <c r="O28" s="4">
        <v>21.17</v>
      </c>
      <c r="P28" s="4" t="s">
        <v>388</v>
      </c>
      <c r="Q28" s="4" t="s">
        <v>26</v>
      </c>
      <c r="R28" s="4" t="s">
        <v>27</v>
      </c>
      <c r="S28" s="4"/>
      <c r="T28" s="4"/>
      <c r="U28" s="4"/>
      <c r="V28" s="4"/>
    </row>
    <row r="29" spans="1:22" ht="18" x14ac:dyDescent="0.2">
      <c r="N29" s="5" t="s">
        <v>69</v>
      </c>
      <c r="O29" s="4">
        <v>17.329999999999998</v>
      </c>
      <c r="P29" s="4" t="s">
        <v>389</v>
      </c>
      <c r="Q29" s="4" t="s">
        <v>26</v>
      </c>
      <c r="R29" s="4" t="s">
        <v>60</v>
      </c>
      <c r="S29" s="4"/>
      <c r="T29" s="4"/>
      <c r="U29" s="4"/>
      <c r="V29" s="4"/>
    </row>
    <row r="30" spans="1:22" ht="18" x14ac:dyDescent="0.2">
      <c r="N30" s="5" t="s">
        <v>71</v>
      </c>
      <c r="O30" s="4">
        <v>21.63</v>
      </c>
      <c r="P30" s="4" t="s">
        <v>390</v>
      </c>
      <c r="Q30" s="4" t="s">
        <v>26</v>
      </c>
      <c r="R30" s="4" t="s">
        <v>27</v>
      </c>
      <c r="S30" s="4"/>
      <c r="T30" s="4"/>
      <c r="U30" s="4"/>
      <c r="V30" s="4"/>
    </row>
    <row r="31" spans="1:22" ht="18" x14ac:dyDescent="0.2">
      <c r="N31" s="5" t="s">
        <v>73</v>
      </c>
      <c r="O31" s="4">
        <v>-3.7559999999999998</v>
      </c>
      <c r="P31" s="4" t="s">
        <v>391</v>
      </c>
      <c r="Q31" s="4" t="s">
        <v>22</v>
      </c>
      <c r="R31" s="4" t="s">
        <v>23</v>
      </c>
      <c r="S31" s="4"/>
      <c r="T31" s="4"/>
      <c r="U31" s="4"/>
      <c r="V31" s="4"/>
    </row>
    <row r="32" spans="1:22" ht="18" x14ac:dyDescent="0.2">
      <c r="N32" s="5" t="s">
        <v>75</v>
      </c>
      <c r="O32" s="4">
        <v>-5.1890000000000001</v>
      </c>
      <c r="P32" s="4" t="s">
        <v>392</v>
      </c>
      <c r="Q32" s="4" t="s">
        <v>22</v>
      </c>
      <c r="R32" s="4" t="s">
        <v>23</v>
      </c>
      <c r="S32" s="4"/>
      <c r="T32" s="4"/>
      <c r="U32" s="4"/>
      <c r="V32" s="4"/>
    </row>
    <row r="33" spans="14:22" ht="18" x14ac:dyDescent="0.2">
      <c r="N33" s="5" t="s">
        <v>77</v>
      </c>
      <c r="O33" s="4">
        <v>16.18</v>
      </c>
      <c r="P33" s="4" t="s">
        <v>393</v>
      </c>
      <c r="Q33" s="4" t="s">
        <v>26</v>
      </c>
      <c r="R33" s="4" t="s">
        <v>27</v>
      </c>
      <c r="S33" s="4"/>
      <c r="T33" s="4"/>
      <c r="U33" s="4"/>
      <c r="V33" s="4"/>
    </row>
    <row r="34" spans="14:22" ht="18" x14ac:dyDescent="0.2">
      <c r="N34" s="5" t="s">
        <v>79</v>
      </c>
      <c r="O34" s="4">
        <v>7.3</v>
      </c>
      <c r="P34" s="4" t="s">
        <v>394</v>
      </c>
      <c r="Q34" s="4" t="s">
        <v>22</v>
      </c>
      <c r="R34" s="4" t="s">
        <v>23</v>
      </c>
      <c r="S34" s="4"/>
      <c r="T34" s="4"/>
      <c r="U34" s="4"/>
      <c r="V34" s="4"/>
    </row>
    <row r="35" spans="14:22" ht="18" x14ac:dyDescent="0.2">
      <c r="N35" s="5" t="s">
        <v>81</v>
      </c>
      <c r="O35" s="4">
        <v>0.36670000000000003</v>
      </c>
      <c r="P35" s="4" t="s">
        <v>395</v>
      </c>
      <c r="Q35" s="4" t="s">
        <v>22</v>
      </c>
      <c r="R35" s="4" t="s">
        <v>23</v>
      </c>
      <c r="S35" s="4"/>
      <c r="T35" s="4"/>
      <c r="U35" s="4"/>
      <c r="V35" s="4"/>
    </row>
    <row r="36" spans="14:22" ht="18" x14ac:dyDescent="0.2">
      <c r="N36" s="5" t="s">
        <v>83</v>
      </c>
      <c r="O36" s="4">
        <v>-3.4670000000000001</v>
      </c>
      <c r="P36" s="4" t="s">
        <v>396</v>
      </c>
      <c r="Q36" s="4" t="s">
        <v>22</v>
      </c>
      <c r="R36" s="4" t="s">
        <v>23</v>
      </c>
      <c r="S36" s="4"/>
      <c r="T36" s="4"/>
      <c r="U36" s="4"/>
      <c r="V36" s="4"/>
    </row>
    <row r="37" spans="14:22" ht="18" x14ac:dyDescent="0.2">
      <c r="N37" s="5" t="s">
        <v>85</v>
      </c>
      <c r="O37" s="4">
        <v>0.83330000000000004</v>
      </c>
      <c r="P37" s="4" t="s">
        <v>397</v>
      </c>
      <c r="Q37" s="4" t="s">
        <v>22</v>
      </c>
      <c r="R37" s="4" t="s">
        <v>23</v>
      </c>
      <c r="S37" s="4"/>
      <c r="T37" s="4"/>
      <c r="U37" s="4"/>
      <c r="V37" s="4"/>
    </row>
    <row r="38" spans="14:22" ht="18" x14ac:dyDescent="0.2">
      <c r="N38" s="5" t="s">
        <v>87</v>
      </c>
      <c r="O38" s="4">
        <v>-24.56</v>
      </c>
      <c r="P38" s="4" t="s">
        <v>398</v>
      </c>
      <c r="Q38" s="4" t="s">
        <v>26</v>
      </c>
      <c r="R38" s="4" t="s">
        <v>27</v>
      </c>
      <c r="S38" s="4"/>
      <c r="T38" s="4"/>
      <c r="U38" s="4"/>
      <c r="V38" s="4"/>
    </row>
    <row r="39" spans="14:22" ht="18" x14ac:dyDescent="0.2">
      <c r="N39" s="5" t="s">
        <v>89</v>
      </c>
      <c r="O39" s="4">
        <v>-25.99</v>
      </c>
      <c r="P39" s="4" t="s">
        <v>399</v>
      </c>
      <c r="Q39" s="4" t="s">
        <v>26</v>
      </c>
      <c r="R39" s="4" t="s">
        <v>27</v>
      </c>
      <c r="S39" s="4"/>
      <c r="T39" s="4"/>
      <c r="U39" s="4"/>
      <c r="V39" s="4"/>
    </row>
    <row r="40" spans="14:22" ht="18" x14ac:dyDescent="0.2">
      <c r="N40" s="5" t="s">
        <v>91</v>
      </c>
      <c r="O40" s="4">
        <v>-4.6219999999999999</v>
      </c>
      <c r="P40" s="4" t="s">
        <v>400</v>
      </c>
      <c r="Q40" s="4" t="s">
        <v>22</v>
      </c>
      <c r="R40" s="4" t="s">
        <v>23</v>
      </c>
      <c r="S40" s="4"/>
      <c r="T40" s="4"/>
      <c r="U40" s="4"/>
      <c r="V40" s="4"/>
    </row>
    <row r="41" spans="14:22" ht="18" x14ac:dyDescent="0.2">
      <c r="N41" s="5" t="s">
        <v>94</v>
      </c>
      <c r="O41" s="4">
        <v>-13.5</v>
      </c>
      <c r="P41" s="4" t="s">
        <v>401</v>
      </c>
      <c r="Q41" s="4" t="s">
        <v>26</v>
      </c>
      <c r="R41" s="4" t="s">
        <v>47</v>
      </c>
      <c r="S41" s="4"/>
      <c r="T41" s="4"/>
      <c r="U41" s="4"/>
      <c r="V41" s="4"/>
    </row>
    <row r="42" spans="14:22" ht="18" x14ac:dyDescent="0.2">
      <c r="N42" s="5" t="s">
        <v>97</v>
      </c>
      <c r="O42" s="4">
        <v>-3.8330000000000002</v>
      </c>
      <c r="P42" s="4" t="s">
        <v>402</v>
      </c>
      <c r="Q42" s="4" t="s">
        <v>22</v>
      </c>
      <c r="R42" s="4" t="s">
        <v>23</v>
      </c>
      <c r="S42" s="4"/>
      <c r="T42" s="4"/>
      <c r="U42" s="4"/>
      <c r="V42" s="4"/>
    </row>
    <row r="43" spans="14:22" ht="18" x14ac:dyDescent="0.2">
      <c r="N43" s="5" t="s">
        <v>99</v>
      </c>
      <c r="O43" s="4">
        <v>0.4667</v>
      </c>
      <c r="P43" s="4" t="s">
        <v>403</v>
      </c>
      <c r="Q43" s="4" t="s">
        <v>22</v>
      </c>
      <c r="R43" s="4" t="s">
        <v>23</v>
      </c>
      <c r="S43" s="4"/>
      <c r="T43" s="4"/>
      <c r="U43" s="4"/>
      <c r="V43" s="4"/>
    </row>
    <row r="44" spans="14:22" ht="18" x14ac:dyDescent="0.2">
      <c r="N44" s="5" t="s">
        <v>101</v>
      </c>
      <c r="O44" s="4">
        <v>-24.92</v>
      </c>
      <c r="P44" s="4" t="s">
        <v>404</v>
      </c>
      <c r="Q44" s="4" t="s">
        <v>26</v>
      </c>
      <c r="R44" s="4" t="s">
        <v>27</v>
      </c>
      <c r="S44" s="4"/>
      <c r="T44" s="4"/>
      <c r="U44" s="4"/>
      <c r="V44" s="4"/>
    </row>
    <row r="45" spans="14:22" ht="18" x14ac:dyDescent="0.2">
      <c r="N45" s="5" t="s">
        <v>103</v>
      </c>
      <c r="O45" s="4">
        <v>-26.36</v>
      </c>
      <c r="P45" s="4" t="s">
        <v>405</v>
      </c>
      <c r="Q45" s="4" t="s">
        <v>26</v>
      </c>
      <c r="R45" s="4" t="s">
        <v>27</v>
      </c>
      <c r="S45" s="4"/>
      <c r="T45" s="4"/>
      <c r="U45" s="4"/>
      <c r="V45" s="4"/>
    </row>
    <row r="46" spans="14:22" ht="18" x14ac:dyDescent="0.2">
      <c r="N46" s="5" t="s">
        <v>105</v>
      </c>
      <c r="O46" s="4">
        <v>-4.9889999999999999</v>
      </c>
      <c r="P46" s="4" t="s">
        <v>406</v>
      </c>
      <c r="Q46" s="4" t="s">
        <v>22</v>
      </c>
      <c r="R46" s="4" t="s">
        <v>23</v>
      </c>
      <c r="S46" s="4"/>
      <c r="T46" s="4"/>
      <c r="U46" s="4"/>
      <c r="V46" s="4"/>
    </row>
    <row r="47" spans="14:22" ht="18" x14ac:dyDescent="0.2">
      <c r="N47" s="5" t="s">
        <v>107</v>
      </c>
      <c r="O47" s="4">
        <v>-13.87</v>
      </c>
      <c r="P47" s="4" t="s">
        <v>407</v>
      </c>
      <c r="Q47" s="4" t="s">
        <v>26</v>
      </c>
      <c r="R47" s="4" t="s">
        <v>47</v>
      </c>
      <c r="S47" s="4"/>
      <c r="T47" s="4"/>
      <c r="U47" s="4"/>
      <c r="V47" s="4"/>
    </row>
    <row r="48" spans="14:22" ht="18" x14ac:dyDescent="0.2">
      <c r="N48" s="5" t="s">
        <v>109</v>
      </c>
      <c r="O48" s="4">
        <v>4.3</v>
      </c>
      <c r="P48" s="4" t="s">
        <v>408</v>
      </c>
      <c r="Q48" s="4" t="s">
        <v>22</v>
      </c>
      <c r="R48" s="4" t="s">
        <v>23</v>
      </c>
      <c r="S48" s="4"/>
      <c r="T48" s="4"/>
      <c r="U48" s="4"/>
      <c r="V48" s="4"/>
    </row>
    <row r="49" spans="14:22" ht="18" x14ac:dyDescent="0.2">
      <c r="N49" s="5" t="s">
        <v>111</v>
      </c>
      <c r="O49" s="4">
        <v>-21.09</v>
      </c>
      <c r="P49" s="4" t="s">
        <v>409</v>
      </c>
      <c r="Q49" s="4" t="s">
        <v>26</v>
      </c>
      <c r="R49" s="4" t="s">
        <v>27</v>
      </c>
      <c r="S49" s="4"/>
      <c r="T49" s="4"/>
      <c r="U49" s="4"/>
      <c r="V49" s="4"/>
    </row>
    <row r="50" spans="14:22" ht="18" x14ac:dyDescent="0.2">
      <c r="N50" s="5" t="s">
        <v>113</v>
      </c>
      <c r="O50" s="4">
        <v>-22.52</v>
      </c>
      <c r="P50" s="4" t="s">
        <v>410</v>
      </c>
      <c r="Q50" s="4" t="s">
        <v>26</v>
      </c>
      <c r="R50" s="4" t="s">
        <v>27</v>
      </c>
      <c r="S50" s="4"/>
      <c r="T50" s="4"/>
      <c r="U50" s="4"/>
      <c r="V50" s="4"/>
    </row>
    <row r="51" spans="14:22" ht="18" x14ac:dyDescent="0.2">
      <c r="N51" s="5" t="s">
        <v>115</v>
      </c>
      <c r="O51" s="4">
        <v>-1.1559999999999999</v>
      </c>
      <c r="P51" s="4" t="s">
        <v>411</v>
      </c>
      <c r="Q51" s="4" t="s">
        <v>22</v>
      </c>
      <c r="R51" s="4" t="s">
        <v>23</v>
      </c>
      <c r="S51" s="4"/>
      <c r="T51" s="4"/>
      <c r="U51" s="4"/>
      <c r="V51" s="4"/>
    </row>
    <row r="52" spans="14:22" ht="18" x14ac:dyDescent="0.2">
      <c r="N52" s="5" t="s">
        <v>117</v>
      </c>
      <c r="O52" s="4">
        <v>-10.029999999999999</v>
      </c>
      <c r="P52" s="4" t="s">
        <v>412</v>
      </c>
      <c r="Q52" s="4" t="s">
        <v>22</v>
      </c>
      <c r="R52" s="4" t="s">
        <v>23</v>
      </c>
      <c r="S52" s="4"/>
      <c r="T52" s="4"/>
      <c r="U52" s="4"/>
      <c r="V52" s="4"/>
    </row>
    <row r="53" spans="14:22" ht="18" x14ac:dyDescent="0.2">
      <c r="N53" s="5" t="s">
        <v>119</v>
      </c>
      <c r="O53" s="4">
        <v>-25.39</v>
      </c>
      <c r="P53" s="4" t="s">
        <v>413</v>
      </c>
      <c r="Q53" s="4" t="s">
        <v>26</v>
      </c>
      <c r="R53" s="4" t="s">
        <v>27</v>
      </c>
      <c r="S53" s="4"/>
      <c r="T53" s="4"/>
      <c r="U53" s="4"/>
      <c r="V53" s="4"/>
    </row>
    <row r="54" spans="14:22" ht="18" x14ac:dyDescent="0.2">
      <c r="N54" s="5" t="s">
        <v>121</v>
      </c>
      <c r="O54" s="4">
        <v>-26.82</v>
      </c>
      <c r="P54" s="4" t="s">
        <v>414</v>
      </c>
      <c r="Q54" s="4" t="s">
        <v>26</v>
      </c>
      <c r="R54" s="4" t="s">
        <v>27</v>
      </c>
      <c r="S54" s="4"/>
      <c r="T54" s="4"/>
      <c r="U54" s="4"/>
      <c r="V54" s="4"/>
    </row>
    <row r="55" spans="14:22" ht="18" x14ac:dyDescent="0.2">
      <c r="N55" s="5" t="s">
        <v>123</v>
      </c>
      <c r="O55" s="4">
        <v>-5.4560000000000004</v>
      </c>
      <c r="P55" s="4" t="s">
        <v>415</v>
      </c>
      <c r="Q55" s="4" t="s">
        <v>22</v>
      </c>
      <c r="R55" s="4" t="s">
        <v>23</v>
      </c>
      <c r="S55" s="4"/>
      <c r="T55" s="4"/>
      <c r="U55" s="4"/>
      <c r="V55" s="4"/>
    </row>
    <row r="56" spans="14:22" ht="18" x14ac:dyDescent="0.2">
      <c r="N56" s="5" t="s">
        <v>125</v>
      </c>
      <c r="O56" s="4">
        <v>-14.33</v>
      </c>
      <c r="P56" s="4" t="s">
        <v>416</v>
      </c>
      <c r="Q56" s="4" t="s">
        <v>26</v>
      </c>
      <c r="R56" s="4" t="s">
        <v>47</v>
      </c>
      <c r="S56" s="4"/>
      <c r="T56" s="4"/>
      <c r="U56" s="4"/>
      <c r="V56" s="4"/>
    </row>
    <row r="57" spans="14:22" ht="18" x14ac:dyDescent="0.2">
      <c r="N57" s="5" t="s">
        <v>127</v>
      </c>
      <c r="O57" s="4">
        <v>-1.4330000000000001</v>
      </c>
      <c r="P57" s="4" t="s">
        <v>417</v>
      </c>
      <c r="Q57" s="4" t="s">
        <v>22</v>
      </c>
      <c r="R57" s="4" t="s">
        <v>23</v>
      </c>
      <c r="S57" s="4"/>
      <c r="T57" s="4"/>
      <c r="U57" s="4"/>
      <c r="V57" s="4"/>
    </row>
    <row r="58" spans="14:22" ht="18" x14ac:dyDescent="0.2">
      <c r="N58" s="5" t="s">
        <v>129</v>
      </c>
      <c r="O58" s="4">
        <v>19.93</v>
      </c>
      <c r="P58" s="4" t="s">
        <v>418</v>
      </c>
      <c r="Q58" s="4" t="s">
        <v>26</v>
      </c>
      <c r="R58" s="4" t="s">
        <v>27</v>
      </c>
      <c r="S58" s="4"/>
      <c r="T58" s="4"/>
      <c r="U58" s="4"/>
      <c r="V58" s="4"/>
    </row>
    <row r="59" spans="14:22" ht="18" x14ac:dyDescent="0.2">
      <c r="N59" s="5" t="s">
        <v>131</v>
      </c>
      <c r="O59" s="4">
        <v>11.06</v>
      </c>
      <c r="P59" s="4" t="s">
        <v>419</v>
      </c>
      <c r="Q59" s="4" t="s">
        <v>26</v>
      </c>
      <c r="R59" s="4" t="s">
        <v>47</v>
      </c>
      <c r="S59" s="4"/>
      <c r="T59" s="4"/>
      <c r="U59" s="4"/>
      <c r="V59" s="4"/>
    </row>
    <row r="60" spans="14:22" ht="18" x14ac:dyDescent="0.2">
      <c r="N60" s="5" t="s">
        <v>133</v>
      </c>
      <c r="O60" s="4">
        <v>21.37</v>
      </c>
      <c r="P60" s="4" t="s">
        <v>420</v>
      </c>
      <c r="Q60" s="4" t="s">
        <v>26</v>
      </c>
      <c r="R60" s="4" t="s">
        <v>27</v>
      </c>
      <c r="S60" s="4"/>
      <c r="T60" s="4"/>
      <c r="U60" s="4"/>
      <c r="V60" s="4"/>
    </row>
    <row r="61" spans="14:22" ht="18" x14ac:dyDescent="0.2">
      <c r="N61" s="5" t="s">
        <v>135</v>
      </c>
      <c r="O61" s="4">
        <v>12.49</v>
      </c>
      <c r="P61" s="4" t="s">
        <v>421</v>
      </c>
      <c r="Q61" s="4" t="s">
        <v>26</v>
      </c>
      <c r="R61" s="4" t="s">
        <v>47</v>
      </c>
      <c r="S61" s="4"/>
      <c r="T61" s="4"/>
      <c r="U61" s="4"/>
      <c r="V61" s="4"/>
    </row>
    <row r="62" spans="14:22" ht="18" x14ac:dyDescent="0.2">
      <c r="N62" s="5" t="s">
        <v>137</v>
      </c>
      <c r="O62" s="4">
        <v>-8.8780000000000001</v>
      </c>
      <c r="P62" s="4" t="s">
        <v>422</v>
      </c>
      <c r="Q62" s="4" t="s">
        <v>22</v>
      </c>
      <c r="R62" s="4" t="s">
        <v>23</v>
      </c>
      <c r="S62" s="4"/>
      <c r="T62" s="4"/>
      <c r="U62" s="4"/>
      <c r="V62" s="4"/>
    </row>
    <row r="63" spans="14:22" x14ac:dyDescent="0.2">
      <c r="N63" s="3"/>
      <c r="O63" s="4"/>
      <c r="P63" s="4"/>
      <c r="Q63" s="4"/>
      <c r="R63" s="4"/>
      <c r="S63" s="4"/>
      <c r="T63" s="4"/>
      <c r="U63" s="4"/>
      <c r="V63" s="4"/>
    </row>
    <row r="64" spans="14:22" x14ac:dyDescent="0.2">
      <c r="N64" s="3"/>
      <c r="O64" s="4"/>
      <c r="P64" s="4"/>
      <c r="Q64" s="4"/>
      <c r="R64" s="4"/>
      <c r="S64" s="4"/>
      <c r="T64" s="4"/>
      <c r="U64" s="4"/>
      <c r="V64" s="4"/>
    </row>
    <row r="65" spans="14:22" x14ac:dyDescent="0.2">
      <c r="N65" s="3" t="s">
        <v>139</v>
      </c>
      <c r="O65" s="4" t="s">
        <v>140</v>
      </c>
      <c r="P65" s="4" t="s">
        <v>141</v>
      </c>
      <c r="Q65" s="4" t="s">
        <v>16</v>
      </c>
      <c r="R65" s="4" t="s">
        <v>142</v>
      </c>
      <c r="S65" s="4" t="s">
        <v>143</v>
      </c>
      <c r="T65" s="4" t="s">
        <v>144</v>
      </c>
      <c r="U65" s="4" t="s">
        <v>145</v>
      </c>
      <c r="V65" s="4" t="s">
        <v>146</v>
      </c>
    </row>
    <row r="66" spans="14:22" x14ac:dyDescent="0.2">
      <c r="N66" s="3"/>
      <c r="O66" s="4"/>
      <c r="P66" s="4"/>
      <c r="Q66" s="4"/>
      <c r="R66" s="4"/>
      <c r="S66" s="4"/>
      <c r="T66" s="4"/>
      <c r="U66" s="4"/>
      <c r="V66" s="4"/>
    </row>
    <row r="67" spans="14:22" ht="18" x14ac:dyDescent="0.2">
      <c r="N67" s="5" t="s">
        <v>20</v>
      </c>
      <c r="O67" s="4">
        <v>43.19</v>
      </c>
      <c r="P67" s="4">
        <v>82.17</v>
      </c>
      <c r="Q67" s="4">
        <v>-38.979999999999997</v>
      </c>
      <c r="R67" s="4">
        <v>2.8740000000000001</v>
      </c>
      <c r="S67" s="4">
        <v>12</v>
      </c>
      <c r="T67" s="4">
        <v>3</v>
      </c>
      <c r="U67" s="4">
        <v>19.18</v>
      </c>
      <c r="V67" s="4">
        <v>50</v>
      </c>
    </row>
    <row r="68" spans="14:22" ht="18" x14ac:dyDescent="0.2">
      <c r="N68" s="5" t="s">
        <v>24</v>
      </c>
      <c r="O68" s="4">
        <v>43.19</v>
      </c>
      <c r="P68" s="4">
        <v>70.099999999999994</v>
      </c>
      <c r="Q68" s="4">
        <v>-26.91</v>
      </c>
      <c r="R68" s="4">
        <v>2.8740000000000001</v>
      </c>
      <c r="S68" s="4">
        <v>12</v>
      </c>
      <c r="T68" s="4">
        <v>3</v>
      </c>
      <c r="U68" s="4">
        <v>13.24</v>
      </c>
      <c r="V68" s="4">
        <v>50</v>
      </c>
    </row>
    <row r="69" spans="14:22" ht="18" x14ac:dyDescent="0.2">
      <c r="N69" s="5" t="s">
        <v>28</v>
      </c>
      <c r="O69" s="4">
        <v>43.19</v>
      </c>
      <c r="P69" s="4">
        <v>49.3</v>
      </c>
      <c r="Q69" s="4">
        <v>-6.1079999999999997</v>
      </c>
      <c r="R69" s="4">
        <v>2.8740000000000001</v>
      </c>
      <c r="S69" s="4">
        <v>12</v>
      </c>
      <c r="T69" s="4">
        <v>3</v>
      </c>
      <c r="U69" s="4">
        <v>3.0059999999999998</v>
      </c>
      <c r="V69" s="4">
        <v>50</v>
      </c>
    </row>
    <row r="70" spans="14:22" ht="18" x14ac:dyDescent="0.2">
      <c r="N70" s="5" t="s">
        <v>30</v>
      </c>
      <c r="O70" s="4">
        <v>43.19</v>
      </c>
      <c r="P70" s="4">
        <v>48.93</v>
      </c>
      <c r="Q70" s="4">
        <v>-5.742</v>
      </c>
      <c r="R70" s="4">
        <v>2.8740000000000001</v>
      </c>
      <c r="S70" s="4">
        <v>12</v>
      </c>
      <c r="T70" s="4">
        <v>3</v>
      </c>
      <c r="U70" s="4">
        <v>2.8250000000000002</v>
      </c>
      <c r="V70" s="4">
        <v>50</v>
      </c>
    </row>
    <row r="71" spans="14:22" ht="18" x14ac:dyDescent="0.2">
      <c r="N71" s="5" t="s">
        <v>32</v>
      </c>
      <c r="O71" s="4">
        <v>43.19</v>
      </c>
      <c r="P71" s="4">
        <v>52.77</v>
      </c>
      <c r="Q71" s="4">
        <v>-9.5749999999999993</v>
      </c>
      <c r="R71" s="4">
        <v>2.8740000000000001</v>
      </c>
      <c r="S71" s="4">
        <v>12</v>
      </c>
      <c r="T71" s="4">
        <v>3</v>
      </c>
      <c r="U71" s="4">
        <v>4.7119999999999997</v>
      </c>
      <c r="V71" s="4">
        <v>50</v>
      </c>
    </row>
    <row r="72" spans="14:22" ht="18" x14ac:dyDescent="0.2">
      <c r="N72" s="5" t="s">
        <v>34</v>
      </c>
      <c r="O72" s="4">
        <v>43.19</v>
      </c>
      <c r="P72" s="4">
        <v>48.47</v>
      </c>
      <c r="Q72" s="4">
        <v>-5.2750000000000004</v>
      </c>
      <c r="R72" s="4">
        <v>2.8740000000000001</v>
      </c>
      <c r="S72" s="4">
        <v>12</v>
      </c>
      <c r="T72" s="4">
        <v>3</v>
      </c>
      <c r="U72" s="4">
        <v>2.5960000000000001</v>
      </c>
      <c r="V72" s="4">
        <v>50</v>
      </c>
    </row>
    <row r="73" spans="14:22" ht="18" x14ac:dyDescent="0.2">
      <c r="N73" s="5" t="s">
        <v>36</v>
      </c>
      <c r="O73" s="4">
        <v>43.19</v>
      </c>
      <c r="P73" s="4">
        <v>73.86</v>
      </c>
      <c r="Q73" s="4">
        <v>-30.66</v>
      </c>
      <c r="R73" s="4">
        <v>1.9630000000000001</v>
      </c>
      <c r="S73" s="4">
        <v>12</v>
      </c>
      <c r="T73" s="4">
        <v>9</v>
      </c>
      <c r="U73" s="4">
        <v>22.09</v>
      </c>
      <c r="V73" s="4">
        <v>50</v>
      </c>
    </row>
    <row r="74" spans="14:22" ht="18" x14ac:dyDescent="0.2">
      <c r="N74" s="5" t="s">
        <v>38</v>
      </c>
      <c r="O74" s="4">
        <v>43.19</v>
      </c>
      <c r="P74" s="4">
        <v>75.290000000000006</v>
      </c>
      <c r="Q74" s="4">
        <v>-32.1</v>
      </c>
      <c r="R74" s="4">
        <v>1.9630000000000001</v>
      </c>
      <c r="S74" s="4">
        <v>12</v>
      </c>
      <c r="T74" s="4">
        <v>9</v>
      </c>
      <c r="U74" s="4">
        <v>23.12</v>
      </c>
      <c r="V74" s="4">
        <v>50</v>
      </c>
    </row>
    <row r="75" spans="14:22" ht="18" x14ac:dyDescent="0.2">
      <c r="N75" s="5" t="s">
        <v>40</v>
      </c>
      <c r="O75" s="4">
        <v>43.19</v>
      </c>
      <c r="P75" s="4">
        <v>53.92</v>
      </c>
      <c r="Q75" s="4">
        <v>-10.73</v>
      </c>
      <c r="R75" s="4">
        <v>1.9630000000000001</v>
      </c>
      <c r="S75" s="4">
        <v>12</v>
      </c>
      <c r="T75" s="4">
        <v>9</v>
      </c>
      <c r="U75" s="4">
        <v>7.7290000000000001</v>
      </c>
      <c r="V75" s="4">
        <v>50</v>
      </c>
    </row>
    <row r="76" spans="14:22" ht="18" x14ac:dyDescent="0.2">
      <c r="N76" s="5" t="s">
        <v>43</v>
      </c>
      <c r="O76" s="4">
        <v>43.19</v>
      </c>
      <c r="P76" s="4">
        <v>62.8</v>
      </c>
      <c r="Q76" s="4">
        <v>-19.61</v>
      </c>
      <c r="R76" s="4">
        <v>2.5710000000000002</v>
      </c>
      <c r="S76" s="4">
        <v>12</v>
      </c>
      <c r="T76" s="4">
        <v>4</v>
      </c>
      <c r="U76" s="4">
        <v>10.79</v>
      </c>
      <c r="V76" s="4">
        <v>50</v>
      </c>
    </row>
    <row r="77" spans="14:22" ht="18" x14ac:dyDescent="0.2">
      <c r="N77" s="5" t="s">
        <v>45</v>
      </c>
      <c r="O77" s="4">
        <v>82.17</v>
      </c>
      <c r="P77" s="4">
        <v>70.099999999999994</v>
      </c>
      <c r="Q77" s="4">
        <v>12.07</v>
      </c>
      <c r="R77" s="4">
        <v>3.6349999999999998</v>
      </c>
      <c r="S77" s="4">
        <v>3</v>
      </c>
      <c r="T77" s="4">
        <v>3</v>
      </c>
      <c r="U77" s="4">
        <v>4.694</v>
      </c>
      <c r="V77" s="4">
        <v>50</v>
      </c>
    </row>
    <row r="78" spans="14:22" ht="18" x14ac:dyDescent="0.2">
      <c r="N78" s="5" t="s">
        <v>48</v>
      </c>
      <c r="O78" s="4">
        <v>82.17</v>
      </c>
      <c r="P78" s="4">
        <v>49.3</v>
      </c>
      <c r="Q78" s="4">
        <v>32.869999999999997</v>
      </c>
      <c r="R78" s="4">
        <v>3.6349999999999998</v>
      </c>
      <c r="S78" s="4">
        <v>3</v>
      </c>
      <c r="T78" s="4">
        <v>3</v>
      </c>
      <c r="U78" s="4">
        <v>12.79</v>
      </c>
      <c r="V78" s="4">
        <v>50</v>
      </c>
    </row>
    <row r="79" spans="14:22" ht="18" x14ac:dyDescent="0.2">
      <c r="N79" s="5" t="s">
        <v>50</v>
      </c>
      <c r="O79" s="4">
        <v>82.17</v>
      </c>
      <c r="P79" s="4">
        <v>48.93</v>
      </c>
      <c r="Q79" s="4">
        <v>33.229999999999997</v>
      </c>
      <c r="R79" s="4">
        <v>3.6349999999999998</v>
      </c>
      <c r="S79" s="4">
        <v>3</v>
      </c>
      <c r="T79" s="4">
        <v>3</v>
      </c>
      <c r="U79" s="4">
        <v>12.93</v>
      </c>
      <c r="V79" s="4">
        <v>50</v>
      </c>
    </row>
    <row r="80" spans="14:22" ht="18" x14ac:dyDescent="0.2">
      <c r="N80" s="5" t="s">
        <v>52</v>
      </c>
      <c r="O80" s="4">
        <v>82.17</v>
      </c>
      <c r="P80" s="4">
        <v>52.77</v>
      </c>
      <c r="Q80" s="4">
        <v>29.4</v>
      </c>
      <c r="R80" s="4">
        <v>3.6349999999999998</v>
      </c>
      <c r="S80" s="4">
        <v>3</v>
      </c>
      <c r="T80" s="4">
        <v>3</v>
      </c>
      <c r="U80" s="4">
        <v>11.44</v>
      </c>
      <c r="V80" s="4">
        <v>50</v>
      </c>
    </row>
    <row r="81" spans="14:22" ht="18" x14ac:dyDescent="0.2">
      <c r="N81" s="5" t="s">
        <v>54</v>
      </c>
      <c r="O81" s="4">
        <v>82.17</v>
      </c>
      <c r="P81" s="4">
        <v>48.47</v>
      </c>
      <c r="Q81" s="4">
        <v>33.700000000000003</v>
      </c>
      <c r="R81" s="4">
        <v>3.6349999999999998</v>
      </c>
      <c r="S81" s="4">
        <v>3</v>
      </c>
      <c r="T81" s="4">
        <v>3</v>
      </c>
      <c r="U81" s="4">
        <v>13.11</v>
      </c>
      <c r="V81" s="4">
        <v>50</v>
      </c>
    </row>
    <row r="82" spans="14:22" ht="18" x14ac:dyDescent="0.2">
      <c r="N82" s="5" t="s">
        <v>56</v>
      </c>
      <c r="O82" s="4">
        <v>82.17</v>
      </c>
      <c r="P82" s="4">
        <v>73.86</v>
      </c>
      <c r="Q82" s="4">
        <v>8.3109999999999999</v>
      </c>
      <c r="R82" s="4">
        <v>2.968</v>
      </c>
      <c r="S82" s="4">
        <v>3</v>
      </c>
      <c r="T82" s="4">
        <v>9</v>
      </c>
      <c r="U82" s="4">
        <v>3.96</v>
      </c>
      <c r="V82" s="4">
        <v>50</v>
      </c>
    </row>
    <row r="83" spans="14:22" ht="18" x14ac:dyDescent="0.2">
      <c r="N83" s="5" t="s">
        <v>58</v>
      </c>
      <c r="O83" s="4">
        <v>82.17</v>
      </c>
      <c r="P83" s="4">
        <v>75.290000000000006</v>
      </c>
      <c r="Q83" s="4">
        <v>6.8780000000000001</v>
      </c>
      <c r="R83" s="4">
        <v>2.968</v>
      </c>
      <c r="S83" s="4">
        <v>3</v>
      </c>
      <c r="T83" s="4">
        <v>9</v>
      </c>
      <c r="U83" s="4">
        <v>3.2770000000000001</v>
      </c>
      <c r="V83" s="4">
        <v>50</v>
      </c>
    </row>
    <row r="84" spans="14:22" ht="18" x14ac:dyDescent="0.2">
      <c r="N84" s="5" t="s">
        <v>61</v>
      </c>
      <c r="O84" s="4">
        <v>82.17</v>
      </c>
      <c r="P84" s="4">
        <v>53.92</v>
      </c>
      <c r="Q84" s="4">
        <v>28.24</v>
      </c>
      <c r="R84" s="4">
        <v>2.968</v>
      </c>
      <c r="S84" s="4">
        <v>3</v>
      </c>
      <c r="T84" s="4">
        <v>9</v>
      </c>
      <c r="U84" s="4">
        <v>13.46</v>
      </c>
      <c r="V84" s="4">
        <v>50</v>
      </c>
    </row>
    <row r="85" spans="14:22" ht="18" x14ac:dyDescent="0.2">
      <c r="N85" s="5" t="s">
        <v>63</v>
      </c>
      <c r="O85" s="4">
        <v>82.17</v>
      </c>
      <c r="P85" s="4">
        <v>62.8</v>
      </c>
      <c r="Q85" s="4">
        <v>19.37</v>
      </c>
      <c r="R85" s="4">
        <v>3.4009999999999998</v>
      </c>
      <c r="S85" s="4">
        <v>3</v>
      </c>
      <c r="T85" s="4">
        <v>4</v>
      </c>
      <c r="U85" s="4">
        <v>8.0540000000000003</v>
      </c>
      <c r="V85" s="4">
        <v>50</v>
      </c>
    </row>
    <row r="86" spans="14:22" ht="18" x14ac:dyDescent="0.2">
      <c r="N86" s="5" t="s">
        <v>65</v>
      </c>
      <c r="O86" s="4">
        <v>70.099999999999994</v>
      </c>
      <c r="P86" s="4">
        <v>49.3</v>
      </c>
      <c r="Q86" s="4">
        <v>20.8</v>
      </c>
      <c r="R86" s="4">
        <v>3.6349999999999998</v>
      </c>
      <c r="S86" s="4">
        <v>3</v>
      </c>
      <c r="T86" s="4">
        <v>3</v>
      </c>
      <c r="U86" s="4">
        <v>8.0920000000000005</v>
      </c>
      <c r="V86" s="4">
        <v>50</v>
      </c>
    </row>
    <row r="87" spans="14:22" ht="18" x14ac:dyDescent="0.2">
      <c r="N87" s="5" t="s">
        <v>67</v>
      </c>
      <c r="O87" s="4">
        <v>70.099999999999994</v>
      </c>
      <c r="P87" s="4">
        <v>48.93</v>
      </c>
      <c r="Q87" s="4">
        <v>21.17</v>
      </c>
      <c r="R87" s="4">
        <v>3.6349999999999998</v>
      </c>
      <c r="S87" s="4">
        <v>3</v>
      </c>
      <c r="T87" s="4">
        <v>3</v>
      </c>
      <c r="U87" s="4">
        <v>8.234</v>
      </c>
      <c r="V87" s="4">
        <v>50</v>
      </c>
    </row>
    <row r="88" spans="14:22" ht="18" x14ac:dyDescent="0.2">
      <c r="N88" s="5" t="s">
        <v>69</v>
      </c>
      <c r="O88" s="4">
        <v>70.099999999999994</v>
      </c>
      <c r="P88" s="4">
        <v>52.77</v>
      </c>
      <c r="Q88" s="4">
        <v>17.329999999999998</v>
      </c>
      <c r="R88" s="4">
        <v>3.6349999999999998</v>
      </c>
      <c r="S88" s="4">
        <v>3</v>
      </c>
      <c r="T88" s="4">
        <v>3</v>
      </c>
      <c r="U88" s="4">
        <v>6.7430000000000003</v>
      </c>
      <c r="V88" s="4">
        <v>50</v>
      </c>
    </row>
    <row r="89" spans="14:22" ht="18" x14ac:dyDescent="0.2">
      <c r="N89" s="5" t="s">
        <v>71</v>
      </c>
      <c r="O89" s="4">
        <v>70.099999999999994</v>
      </c>
      <c r="P89" s="4">
        <v>48.47</v>
      </c>
      <c r="Q89" s="4">
        <v>21.63</v>
      </c>
      <c r="R89" s="4">
        <v>3.6349999999999998</v>
      </c>
      <c r="S89" s="4">
        <v>3</v>
      </c>
      <c r="T89" s="4">
        <v>3</v>
      </c>
      <c r="U89" s="4">
        <v>8.4160000000000004</v>
      </c>
      <c r="V89" s="4">
        <v>50</v>
      </c>
    </row>
    <row r="90" spans="14:22" ht="18" x14ac:dyDescent="0.2">
      <c r="N90" s="5" t="s">
        <v>73</v>
      </c>
      <c r="O90" s="4">
        <v>70.099999999999994</v>
      </c>
      <c r="P90" s="4">
        <v>73.86</v>
      </c>
      <c r="Q90" s="4">
        <v>-3.7559999999999998</v>
      </c>
      <c r="R90" s="4">
        <v>2.968</v>
      </c>
      <c r="S90" s="4">
        <v>3</v>
      </c>
      <c r="T90" s="4">
        <v>9</v>
      </c>
      <c r="U90" s="4">
        <v>1.7889999999999999</v>
      </c>
      <c r="V90" s="4">
        <v>50</v>
      </c>
    </row>
    <row r="91" spans="14:22" ht="18" x14ac:dyDescent="0.2">
      <c r="N91" s="5" t="s">
        <v>75</v>
      </c>
      <c r="O91" s="4">
        <v>70.099999999999994</v>
      </c>
      <c r="P91" s="4">
        <v>75.290000000000006</v>
      </c>
      <c r="Q91" s="4">
        <v>-5.1890000000000001</v>
      </c>
      <c r="R91" s="4">
        <v>2.968</v>
      </c>
      <c r="S91" s="4">
        <v>3</v>
      </c>
      <c r="T91" s="4">
        <v>9</v>
      </c>
      <c r="U91" s="4">
        <v>2.472</v>
      </c>
      <c r="V91" s="4">
        <v>50</v>
      </c>
    </row>
    <row r="92" spans="14:22" ht="18" x14ac:dyDescent="0.2">
      <c r="N92" s="5" t="s">
        <v>77</v>
      </c>
      <c r="O92" s="4">
        <v>70.099999999999994</v>
      </c>
      <c r="P92" s="4">
        <v>53.92</v>
      </c>
      <c r="Q92" s="4">
        <v>16.18</v>
      </c>
      <c r="R92" s="4">
        <v>2.968</v>
      </c>
      <c r="S92" s="4">
        <v>3</v>
      </c>
      <c r="T92" s="4">
        <v>9</v>
      </c>
      <c r="U92" s="4">
        <v>7.7080000000000002</v>
      </c>
      <c r="V92" s="4">
        <v>50</v>
      </c>
    </row>
    <row r="93" spans="14:22" ht="18" x14ac:dyDescent="0.2">
      <c r="N93" s="5" t="s">
        <v>79</v>
      </c>
      <c r="O93" s="4">
        <v>70.099999999999994</v>
      </c>
      <c r="P93" s="4">
        <v>62.8</v>
      </c>
      <c r="Q93" s="4">
        <v>7.3</v>
      </c>
      <c r="R93" s="4">
        <v>3.4009999999999998</v>
      </c>
      <c r="S93" s="4">
        <v>3</v>
      </c>
      <c r="T93" s="4">
        <v>4</v>
      </c>
      <c r="U93" s="4">
        <v>3.036</v>
      </c>
      <c r="V93" s="4">
        <v>50</v>
      </c>
    </row>
    <row r="94" spans="14:22" ht="18" x14ac:dyDescent="0.2">
      <c r="N94" s="5" t="s">
        <v>81</v>
      </c>
      <c r="O94" s="4">
        <v>49.3</v>
      </c>
      <c r="P94" s="4">
        <v>48.93</v>
      </c>
      <c r="Q94" s="4">
        <v>0.36670000000000003</v>
      </c>
      <c r="R94" s="4">
        <v>3.6349999999999998</v>
      </c>
      <c r="S94" s="4">
        <v>3</v>
      </c>
      <c r="T94" s="4">
        <v>3</v>
      </c>
      <c r="U94" s="4">
        <v>0.1426</v>
      </c>
      <c r="V94" s="4">
        <v>50</v>
      </c>
    </row>
    <row r="95" spans="14:22" ht="18" x14ac:dyDescent="0.2">
      <c r="N95" s="5" t="s">
        <v>83</v>
      </c>
      <c r="O95" s="4">
        <v>49.3</v>
      </c>
      <c r="P95" s="4">
        <v>52.77</v>
      </c>
      <c r="Q95" s="4">
        <v>-3.4670000000000001</v>
      </c>
      <c r="R95" s="4">
        <v>3.6349999999999998</v>
      </c>
      <c r="S95" s="4">
        <v>3</v>
      </c>
      <c r="T95" s="4">
        <v>3</v>
      </c>
      <c r="U95" s="4">
        <v>1.349</v>
      </c>
      <c r="V95" s="4">
        <v>50</v>
      </c>
    </row>
    <row r="96" spans="14:22" ht="18" x14ac:dyDescent="0.2">
      <c r="N96" s="5" t="s">
        <v>85</v>
      </c>
      <c r="O96" s="4">
        <v>49.3</v>
      </c>
      <c r="P96" s="4">
        <v>48.47</v>
      </c>
      <c r="Q96" s="4">
        <v>0.83330000000000004</v>
      </c>
      <c r="R96" s="4">
        <v>3.6349999999999998</v>
      </c>
      <c r="S96" s="4">
        <v>3</v>
      </c>
      <c r="T96" s="4">
        <v>3</v>
      </c>
      <c r="U96" s="4">
        <v>0.32419999999999999</v>
      </c>
      <c r="V96" s="4">
        <v>50</v>
      </c>
    </row>
    <row r="97" spans="14:22" ht="18" x14ac:dyDescent="0.2">
      <c r="N97" s="5" t="s">
        <v>87</v>
      </c>
      <c r="O97" s="4">
        <v>49.3</v>
      </c>
      <c r="P97" s="4">
        <v>73.86</v>
      </c>
      <c r="Q97" s="4">
        <v>-24.56</v>
      </c>
      <c r="R97" s="4">
        <v>2.968</v>
      </c>
      <c r="S97" s="4">
        <v>3</v>
      </c>
      <c r="T97" s="4">
        <v>9</v>
      </c>
      <c r="U97" s="4">
        <v>11.7</v>
      </c>
      <c r="V97" s="4">
        <v>50</v>
      </c>
    </row>
    <row r="98" spans="14:22" ht="18" x14ac:dyDescent="0.2">
      <c r="N98" s="5" t="s">
        <v>89</v>
      </c>
      <c r="O98" s="4">
        <v>49.3</v>
      </c>
      <c r="P98" s="4">
        <v>75.290000000000006</v>
      </c>
      <c r="Q98" s="4">
        <v>-25.99</v>
      </c>
      <c r="R98" s="4">
        <v>2.968</v>
      </c>
      <c r="S98" s="4">
        <v>3</v>
      </c>
      <c r="T98" s="4">
        <v>9</v>
      </c>
      <c r="U98" s="4">
        <v>12.38</v>
      </c>
      <c r="V98" s="4">
        <v>50</v>
      </c>
    </row>
    <row r="99" spans="14:22" ht="18" x14ac:dyDescent="0.2">
      <c r="N99" s="5" t="s">
        <v>91</v>
      </c>
      <c r="O99" s="4">
        <v>49.3</v>
      </c>
      <c r="P99" s="4">
        <v>53.92</v>
      </c>
      <c r="Q99" s="4">
        <v>-4.6219999999999999</v>
      </c>
      <c r="R99" s="4">
        <v>2.968</v>
      </c>
      <c r="S99" s="4">
        <v>3</v>
      </c>
      <c r="T99" s="4">
        <v>9</v>
      </c>
      <c r="U99" s="4">
        <v>2.202</v>
      </c>
      <c r="V99" s="4">
        <v>50</v>
      </c>
    </row>
    <row r="100" spans="14:22" ht="18" x14ac:dyDescent="0.2">
      <c r="N100" s="5" t="s">
        <v>94</v>
      </c>
      <c r="O100" s="4">
        <v>49.3</v>
      </c>
      <c r="P100" s="4">
        <v>62.8</v>
      </c>
      <c r="Q100" s="4">
        <v>-13.5</v>
      </c>
      <c r="R100" s="4">
        <v>3.4009999999999998</v>
      </c>
      <c r="S100" s="4">
        <v>3</v>
      </c>
      <c r="T100" s="4">
        <v>4</v>
      </c>
      <c r="U100" s="4">
        <v>5.6139999999999999</v>
      </c>
      <c r="V100" s="4">
        <v>50</v>
      </c>
    </row>
    <row r="101" spans="14:22" ht="18" x14ac:dyDescent="0.2">
      <c r="N101" s="5" t="s">
        <v>97</v>
      </c>
      <c r="O101" s="4">
        <v>48.93</v>
      </c>
      <c r="P101" s="4">
        <v>52.77</v>
      </c>
      <c r="Q101" s="4">
        <v>-3.8330000000000002</v>
      </c>
      <c r="R101" s="4">
        <v>3.6349999999999998</v>
      </c>
      <c r="S101" s="4">
        <v>3</v>
      </c>
      <c r="T101" s="4">
        <v>3</v>
      </c>
      <c r="U101" s="4">
        <v>1.4910000000000001</v>
      </c>
      <c r="V101" s="4">
        <v>50</v>
      </c>
    </row>
    <row r="102" spans="14:22" ht="18" x14ac:dyDescent="0.2">
      <c r="N102" s="5" t="s">
        <v>99</v>
      </c>
      <c r="O102" s="4">
        <v>48.93</v>
      </c>
      <c r="P102" s="4">
        <v>48.47</v>
      </c>
      <c r="Q102" s="4">
        <v>0.4667</v>
      </c>
      <c r="R102" s="4">
        <v>3.6349999999999998</v>
      </c>
      <c r="S102" s="4">
        <v>3</v>
      </c>
      <c r="T102" s="4">
        <v>3</v>
      </c>
      <c r="U102" s="4">
        <v>0.18149999999999999</v>
      </c>
      <c r="V102" s="4">
        <v>50</v>
      </c>
    </row>
    <row r="103" spans="14:22" ht="18" x14ac:dyDescent="0.2">
      <c r="N103" s="5" t="s">
        <v>101</v>
      </c>
      <c r="O103" s="4">
        <v>48.93</v>
      </c>
      <c r="P103" s="4">
        <v>73.86</v>
      </c>
      <c r="Q103" s="4">
        <v>-24.92</v>
      </c>
      <c r="R103" s="4">
        <v>2.968</v>
      </c>
      <c r="S103" s="4">
        <v>3</v>
      </c>
      <c r="T103" s="4">
        <v>9</v>
      </c>
      <c r="U103" s="4">
        <v>11.87</v>
      </c>
      <c r="V103" s="4">
        <v>50</v>
      </c>
    </row>
    <row r="104" spans="14:22" ht="18" x14ac:dyDescent="0.2">
      <c r="N104" s="5" t="s">
        <v>103</v>
      </c>
      <c r="O104" s="4">
        <v>48.93</v>
      </c>
      <c r="P104" s="4">
        <v>75.290000000000006</v>
      </c>
      <c r="Q104" s="4">
        <v>-26.36</v>
      </c>
      <c r="R104" s="4">
        <v>2.968</v>
      </c>
      <c r="S104" s="4">
        <v>3</v>
      </c>
      <c r="T104" s="4">
        <v>9</v>
      </c>
      <c r="U104" s="4">
        <v>12.56</v>
      </c>
      <c r="V104" s="4">
        <v>50</v>
      </c>
    </row>
    <row r="105" spans="14:22" ht="18" x14ac:dyDescent="0.2">
      <c r="N105" s="5" t="s">
        <v>105</v>
      </c>
      <c r="O105" s="4">
        <v>48.93</v>
      </c>
      <c r="P105" s="4">
        <v>53.92</v>
      </c>
      <c r="Q105" s="4">
        <v>-4.9889999999999999</v>
      </c>
      <c r="R105" s="4">
        <v>2.968</v>
      </c>
      <c r="S105" s="4">
        <v>3</v>
      </c>
      <c r="T105" s="4">
        <v>9</v>
      </c>
      <c r="U105" s="4">
        <v>2.3769999999999998</v>
      </c>
      <c r="V105" s="4">
        <v>50</v>
      </c>
    </row>
    <row r="106" spans="14:22" ht="18" x14ac:dyDescent="0.2">
      <c r="N106" s="5" t="s">
        <v>107</v>
      </c>
      <c r="O106" s="4">
        <v>48.93</v>
      </c>
      <c r="P106" s="4">
        <v>62.8</v>
      </c>
      <c r="Q106" s="4">
        <v>-13.87</v>
      </c>
      <c r="R106" s="4">
        <v>3.4009999999999998</v>
      </c>
      <c r="S106" s="4">
        <v>3</v>
      </c>
      <c r="T106" s="4">
        <v>4</v>
      </c>
      <c r="U106" s="4">
        <v>5.7670000000000003</v>
      </c>
      <c r="V106" s="4">
        <v>50</v>
      </c>
    </row>
    <row r="107" spans="14:22" ht="18" x14ac:dyDescent="0.2">
      <c r="N107" s="5" t="s">
        <v>109</v>
      </c>
      <c r="O107" s="4">
        <v>52.77</v>
      </c>
      <c r="P107" s="4">
        <v>48.47</v>
      </c>
      <c r="Q107" s="4">
        <v>4.3</v>
      </c>
      <c r="R107" s="4">
        <v>3.6349999999999998</v>
      </c>
      <c r="S107" s="4">
        <v>3</v>
      </c>
      <c r="T107" s="4">
        <v>3</v>
      </c>
      <c r="U107" s="4">
        <v>1.673</v>
      </c>
      <c r="V107" s="4">
        <v>50</v>
      </c>
    </row>
    <row r="108" spans="14:22" ht="18" x14ac:dyDescent="0.2">
      <c r="N108" s="5" t="s">
        <v>111</v>
      </c>
      <c r="O108" s="4">
        <v>52.77</v>
      </c>
      <c r="P108" s="4">
        <v>73.86</v>
      </c>
      <c r="Q108" s="4">
        <v>-21.09</v>
      </c>
      <c r="R108" s="4">
        <v>2.968</v>
      </c>
      <c r="S108" s="4">
        <v>3</v>
      </c>
      <c r="T108" s="4">
        <v>9</v>
      </c>
      <c r="U108" s="4">
        <v>10.050000000000001</v>
      </c>
      <c r="V108" s="4">
        <v>50</v>
      </c>
    </row>
    <row r="109" spans="14:22" ht="18" x14ac:dyDescent="0.2">
      <c r="N109" s="5" t="s">
        <v>113</v>
      </c>
      <c r="O109" s="4">
        <v>52.77</v>
      </c>
      <c r="P109" s="4">
        <v>75.290000000000006</v>
      </c>
      <c r="Q109" s="4">
        <v>-22.52</v>
      </c>
      <c r="R109" s="4">
        <v>2.968</v>
      </c>
      <c r="S109" s="4">
        <v>3</v>
      </c>
      <c r="T109" s="4">
        <v>9</v>
      </c>
      <c r="U109" s="4">
        <v>10.73</v>
      </c>
      <c r="V109" s="4">
        <v>50</v>
      </c>
    </row>
    <row r="110" spans="14:22" ht="18" x14ac:dyDescent="0.2">
      <c r="N110" s="5" t="s">
        <v>115</v>
      </c>
      <c r="O110" s="4">
        <v>52.77</v>
      </c>
      <c r="P110" s="4">
        <v>53.92</v>
      </c>
      <c r="Q110" s="4">
        <v>-1.1559999999999999</v>
      </c>
      <c r="R110" s="4">
        <v>2.968</v>
      </c>
      <c r="S110" s="4">
        <v>3</v>
      </c>
      <c r="T110" s="4">
        <v>9</v>
      </c>
      <c r="U110" s="4">
        <v>0.55059999999999998</v>
      </c>
      <c r="V110" s="4">
        <v>50</v>
      </c>
    </row>
    <row r="111" spans="14:22" ht="18" x14ac:dyDescent="0.2">
      <c r="N111" s="5" t="s">
        <v>117</v>
      </c>
      <c r="O111" s="4">
        <v>52.77</v>
      </c>
      <c r="P111" s="4">
        <v>62.8</v>
      </c>
      <c r="Q111" s="4">
        <v>-10.029999999999999</v>
      </c>
      <c r="R111" s="4">
        <v>3.4009999999999998</v>
      </c>
      <c r="S111" s="4">
        <v>3</v>
      </c>
      <c r="T111" s="4">
        <v>4</v>
      </c>
      <c r="U111" s="4">
        <v>4.173</v>
      </c>
      <c r="V111" s="4">
        <v>50</v>
      </c>
    </row>
    <row r="112" spans="14:22" ht="18" x14ac:dyDescent="0.2">
      <c r="N112" s="5" t="s">
        <v>119</v>
      </c>
      <c r="O112" s="4">
        <v>48.47</v>
      </c>
      <c r="P112" s="4">
        <v>73.86</v>
      </c>
      <c r="Q112" s="4">
        <v>-25.39</v>
      </c>
      <c r="R112" s="4">
        <v>2.968</v>
      </c>
      <c r="S112" s="4">
        <v>3</v>
      </c>
      <c r="T112" s="4">
        <v>9</v>
      </c>
      <c r="U112" s="4">
        <v>12.1</v>
      </c>
      <c r="V112" s="4">
        <v>50</v>
      </c>
    </row>
    <row r="113" spans="14:22" ht="18" x14ac:dyDescent="0.2">
      <c r="N113" s="5" t="s">
        <v>121</v>
      </c>
      <c r="O113" s="4">
        <v>48.47</v>
      </c>
      <c r="P113" s="4">
        <v>75.290000000000006</v>
      </c>
      <c r="Q113" s="4">
        <v>-26.82</v>
      </c>
      <c r="R113" s="4">
        <v>2.968</v>
      </c>
      <c r="S113" s="4">
        <v>3</v>
      </c>
      <c r="T113" s="4">
        <v>9</v>
      </c>
      <c r="U113" s="4">
        <v>12.78</v>
      </c>
      <c r="V113" s="4">
        <v>50</v>
      </c>
    </row>
    <row r="114" spans="14:22" ht="18" x14ac:dyDescent="0.2">
      <c r="N114" s="5" t="s">
        <v>123</v>
      </c>
      <c r="O114" s="4">
        <v>48.47</v>
      </c>
      <c r="P114" s="4">
        <v>53.92</v>
      </c>
      <c r="Q114" s="4">
        <v>-5.4560000000000004</v>
      </c>
      <c r="R114" s="4">
        <v>2.968</v>
      </c>
      <c r="S114" s="4">
        <v>3</v>
      </c>
      <c r="T114" s="4">
        <v>9</v>
      </c>
      <c r="U114" s="4">
        <v>2.5990000000000002</v>
      </c>
      <c r="V114" s="4">
        <v>50</v>
      </c>
    </row>
    <row r="115" spans="14:22" ht="18" x14ac:dyDescent="0.2">
      <c r="N115" s="5" t="s">
        <v>125</v>
      </c>
      <c r="O115" s="4">
        <v>48.47</v>
      </c>
      <c r="P115" s="4">
        <v>62.8</v>
      </c>
      <c r="Q115" s="4">
        <v>-14.33</v>
      </c>
      <c r="R115" s="4">
        <v>3.4009999999999998</v>
      </c>
      <c r="S115" s="4">
        <v>3</v>
      </c>
      <c r="T115" s="4">
        <v>4</v>
      </c>
      <c r="U115" s="4">
        <v>5.9610000000000003</v>
      </c>
      <c r="V115" s="4">
        <v>50</v>
      </c>
    </row>
    <row r="116" spans="14:22" ht="18" x14ac:dyDescent="0.2">
      <c r="N116" s="5" t="s">
        <v>127</v>
      </c>
      <c r="O116" s="4">
        <v>73.86</v>
      </c>
      <c r="P116" s="4">
        <v>75.290000000000006</v>
      </c>
      <c r="Q116" s="4">
        <v>-1.4330000000000001</v>
      </c>
      <c r="R116" s="4">
        <v>2.0990000000000002</v>
      </c>
      <c r="S116" s="4">
        <v>9</v>
      </c>
      <c r="T116" s="4">
        <v>9</v>
      </c>
      <c r="U116" s="4">
        <v>0.96579999999999999</v>
      </c>
      <c r="V116" s="4">
        <v>50</v>
      </c>
    </row>
    <row r="117" spans="14:22" ht="18" x14ac:dyDescent="0.2">
      <c r="N117" s="5" t="s">
        <v>129</v>
      </c>
      <c r="O117" s="4">
        <v>73.86</v>
      </c>
      <c r="P117" s="4">
        <v>53.92</v>
      </c>
      <c r="Q117" s="4">
        <v>19.93</v>
      </c>
      <c r="R117" s="4">
        <v>2.0990000000000002</v>
      </c>
      <c r="S117" s="4">
        <v>9</v>
      </c>
      <c r="T117" s="4">
        <v>9</v>
      </c>
      <c r="U117" s="4">
        <v>13.43</v>
      </c>
      <c r="V117" s="4">
        <v>50</v>
      </c>
    </row>
    <row r="118" spans="14:22" ht="18" x14ac:dyDescent="0.2">
      <c r="N118" s="5" t="s">
        <v>131</v>
      </c>
      <c r="O118" s="4">
        <v>73.86</v>
      </c>
      <c r="P118" s="4">
        <v>62.8</v>
      </c>
      <c r="Q118" s="4">
        <v>11.06</v>
      </c>
      <c r="R118" s="4">
        <v>2.6760000000000002</v>
      </c>
      <c r="S118" s="4">
        <v>9</v>
      </c>
      <c r="T118" s="4">
        <v>4</v>
      </c>
      <c r="U118" s="4">
        <v>5.8440000000000003</v>
      </c>
      <c r="V118" s="4">
        <v>50</v>
      </c>
    </row>
    <row r="119" spans="14:22" ht="18" x14ac:dyDescent="0.2">
      <c r="N119" s="5" t="s">
        <v>133</v>
      </c>
      <c r="O119" s="4">
        <v>75.290000000000006</v>
      </c>
      <c r="P119" s="4">
        <v>53.92</v>
      </c>
      <c r="Q119" s="4">
        <v>21.37</v>
      </c>
      <c r="R119" s="4">
        <v>2.0990000000000002</v>
      </c>
      <c r="S119" s="4">
        <v>9</v>
      </c>
      <c r="T119" s="4">
        <v>9</v>
      </c>
      <c r="U119" s="4">
        <v>14.4</v>
      </c>
      <c r="V119" s="4">
        <v>50</v>
      </c>
    </row>
    <row r="120" spans="14:22" ht="18" x14ac:dyDescent="0.2">
      <c r="N120" s="5" t="s">
        <v>135</v>
      </c>
      <c r="O120" s="4">
        <v>75.290000000000006</v>
      </c>
      <c r="P120" s="4">
        <v>62.8</v>
      </c>
      <c r="Q120" s="4">
        <v>12.49</v>
      </c>
      <c r="R120" s="4">
        <v>2.6760000000000002</v>
      </c>
      <c r="S120" s="4">
        <v>9</v>
      </c>
      <c r="T120" s="4">
        <v>4</v>
      </c>
      <c r="U120" s="4">
        <v>6.601</v>
      </c>
      <c r="V120" s="4">
        <v>50</v>
      </c>
    </row>
    <row r="121" spans="14:22" ht="18" x14ac:dyDescent="0.2">
      <c r="N121" s="5" t="s">
        <v>137</v>
      </c>
      <c r="O121" s="4">
        <v>53.92</v>
      </c>
      <c r="P121" s="4">
        <v>62.8</v>
      </c>
      <c r="Q121" s="4">
        <v>-8.8780000000000001</v>
      </c>
      <c r="R121" s="4">
        <v>2.6760000000000002</v>
      </c>
      <c r="S121" s="4">
        <v>9</v>
      </c>
      <c r="T121" s="4">
        <v>4</v>
      </c>
      <c r="U121" s="4">
        <v>4.6929999999999996</v>
      </c>
      <c r="V121" s="4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3A</vt:lpstr>
      <vt:lpstr>Figure 3B</vt:lpstr>
      <vt:lpstr>Figure 3C</vt:lpstr>
      <vt:lpstr>Figure 3D</vt:lpstr>
      <vt:lpstr>Figure 3E</vt:lpstr>
      <vt:lpstr>Figure 3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6T08:57:03Z</dcterms:created>
  <dcterms:modified xsi:type="dcterms:W3CDTF">2020-03-26T09:07:20Z</dcterms:modified>
</cp:coreProperties>
</file>